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50216E81-7B11-4300-833B-E9E332B395BD}" xr6:coauthVersionLast="47" xr6:coauthVersionMax="47" xr10:uidLastSave="{00000000-0000-0000-0000-000000000000}"/>
  <bookViews>
    <workbookView xWindow="1065" yWindow="2115" windowWidth="31800" windowHeight="18570" activeTab="8" xr2:uid="{AB8F0265-7045-4C80-897F-8657E1C8F16D}"/>
  </bookViews>
  <sheets>
    <sheet name="Fig 6C" sheetId="12" r:id="rId1"/>
    <sheet name="Fig 6D GP85" sheetId="2" r:id="rId2"/>
    <sheet name="Fig 6D IFN-β" sheetId="5" r:id="rId3"/>
    <sheet name="Fig 6E ISGs" sheetId="4" r:id="rId4"/>
    <sheet name="Fig 6F mtDNA" sheetId="3" r:id="rId5"/>
    <sheet name="Fig 6J JC1" sheetId="14" r:id="rId6"/>
    <sheet name="Fig 6K TMRE" sheetId="15" r:id="rId7"/>
    <sheet name="Fig 6L mitosox" sheetId="16" r:id="rId8"/>
    <sheet name="Fig 6M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6" l="1"/>
  <c r="D21" i="16"/>
  <c r="D20" i="16"/>
  <c r="D19" i="16"/>
  <c r="D17" i="16"/>
  <c r="D16" i="16"/>
  <c r="D15" i="16"/>
  <c r="C14" i="16"/>
  <c r="D14" i="16" s="1"/>
  <c r="E14" i="16" s="1"/>
  <c r="D11" i="16"/>
  <c r="D10" i="16"/>
  <c r="D9" i="16"/>
  <c r="D8" i="16"/>
  <c r="D6" i="16"/>
  <c r="D5" i="16"/>
  <c r="D4" i="16"/>
  <c r="C3" i="16"/>
  <c r="D3" i="16" s="1"/>
  <c r="E3" i="16" s="1"/>
  <c r="D28" i="15"/>
  <c r="D27" i="15"/>
  <c r="D26" i="15"/>
  <c r="D25" i="15"/>
  <c r="D24" i="15"/>
  <c r="D23" i="15"/>
  <c r="D21" i="15"/>
  <c r="D20" i="15"/>
  <c r="D19" i="15"/>
  <c r="D18" i="15"/>
  <c r="D17" i="15"/>
  <c r="C16" i="15"/>
  <c r="D16" i="15" s="1"/>
  <c r="E16" i="15" s="1"/>
  <c r="D14" i="15"/>
  <c r="D13" i="15"/>
  <c r="D12" i="15"/>
  <c r="D11" i="15"/>
  <c r="D10" i="15"/>
  <c r="D9" i="15"/>
  <c r="D7" i="15"/>
  <c r="D6" i="15"/>
  <c r="D5" i="15"/>
  <c r="D4" i="15"/>
  <c r="D3" i="15"/>
  <c r="C2" i="15"/>
  <c r="D2" i="15" s="1"/>
  <c r="E2" i="15" s="1"/>
  <c r="E32" i="14"/>
  <c r="E31" i="14"/>
  <c r="E30" i="14"/>
  <c r="E29" i="14"/>
  <c r="E28" i="14"/>
  <c r="E27" i="14"/>
  <c r="E25" i="14"/>
  <c r="E24" i="14"/>
  <c r="E23" i="14"/>
  <c r="E22" i="14"/>
  <c r="E21" i="14"/>
  <c r="E20" i="14"/>
  <c r="F20" i="14" s="1"/>
  <c r="E16" i="14"/>
  <c r="E15" i="14"/>
  <c r="E14" i="14"/>
  <c r="E13" i="14"/>
  <c r="E12" i="14"/>
  <c r="E11" i="14"/>
  <c r="F4" i="14" s="1"/>
  <c r="E9" i="14"/>
  <c r="E8" i="14"/>
  <c r="E7" i="14"/>
  <c r="E6" i="14"/>
  <c r="E5" i="14"/>
  <c r="E4" i="14"/>
  <c r="AA7" i="4"/>
  <c r="J21" i="11"/>
  <c r="J19" i="11"/>
  <c r="J17" i="11"/>
  <c r="J11" i="11"/>
  <c r="J9" i="11"/>
  <c r="J7" i="11"/>
  <c r="J5" i="11"/>
  <c r="F41" i="5" l="1"/>
  <c r="F27" i="5"/>
  <c r="E34" i="5"/>
  <c r="E35" i="5"/>
  <c r="E36" i="5"/>
  <c r="E37" i="5"/>
  <c r="E38" i="5"/>
  <c r="E39" i="5"/>
  <c r="E41" i="5"/>
  <c r="E42" i="5"/>
  <c r="E43" i="5"/>
  <c r="E44" i="5"/>
  <c r="E45" i="5"/>
  <c r="E46" i="5"/>
  <c r="E48" i="5"/>
  <c r="E49" i="5"/>
  <c r="E50" i="5"/>
  <c r="E51" i="5"/>
  <c r="E52" i="5"/>
  <c r="E53" i="5"/>
  <c r="E28" i="5"/>
  <c r="E29" i="5"/>
  <c r="E30" i="5"/>
  <c r="E31" i="5"/>
  <c r="E32" i="5"/>
  <c r="E27" i="5"/>
  <c r="AK7" i="4" l="1"/>
  <c r="S7" i="4"/>
  <c r="J7" i="4"/>
  <c r="AG29" i="4"/>
  <c r="AE29" i="4"/>
  <c r="AH29" i="4" s="1"/>
  <c r="X29" i="4"/>
  <c r="V29" i="4"/>
  <c r="Y29" i="4" s="1"/>
  <c r="AG27" i="4"/>
  <c r="AH27" i="4" s="1"/>
  <c r="AE27" i="4"/>
  <c r="Y27" i="4"/>
  <c r="X27" i="4"/>
  <c r="V27" i="4"/>
  <c r="AG25" i="4"/>
  <c r="AE25" i="4"/>
  <c r="AH25" i="4" s="1"/>
  <c r="X25" i="4"/>
  <c r="V25" i="4"/>
  <c r="Y25" i="4" s="1"/>
  <c r="AG23" i="4"/>
  <c r="AH23" i="4" s="1"/>
  <c r="AE23" i="4"/>
  <c r="X23" i="4"/>
  <c r="V23" i="4"/>
  <c r="Y23" i="4" s="1"/>
  <c r="AG21" i="4"/>
  <c r="AE21" i="4"/>
  <c r="AH21" i="4" s="1"/>
  <c r="X21" i="4"/>
  <c r="V21" i="4"/>
  <c r="Y21" i="4" s="1"/>
  <c r="AG19" i="4"/>
  <c r="AH19" i="4" s="1"/>
  <c r="AE19" i="4"/>
  <c r="Y19" i="4"/>
  <c r="X19" i="4"/>
  <c r="V19" i="4"/>
  <c r="AG17" i="4"/>
  <c r="AE17" i="4"/>
  <c r="AH17" i="4" s="1"/>
  <c r="X17" i="4"/>
  <c r="V17" i="4"/>
  <c r="Y17" i="4" s="1"/>
  <c r="AG15" i="4"/>
  <c r="AH15" i="4" s="1"/>
  <c r="AE15" i="4"/>
  <c r="X15" i="4"/>
  <c r="V15" i="4"/>
  <c r="Y15" i="4" s="1"/>
  <c r="AG13" i="4"/>
  <c r="AE13" i="4"/>
  <c r="AH13" i="4" s="1"/>
  <c r="X13" i="4"/>
  <c r="V13" i="4"/>
  <c r="Y13" i="4" s="1"/>
  <c r="AG11" i="4"/>
  <c r="AH11" i="4" s="1"/>
  <c r="AE11" i="4"/>
  <c r="X11" i="4"/>
  <c r="V11" i="4"/>
  <c r="Y11" i="4" s="1"/>
  <c r="AG9" i="4"/>
  <c r="AE9" i="4"/>
  <c r="AH9" i="4" s="1"/>
  <c r="X9" i="4"/>
  <c r="V9" i="4"/>
  <c r="Y9" i="4" s="1"/>
  <c r="AG7" i="4"/>
  <c r="AH7" i="4" s="1"/>
  <c r="AE7" i="4"/>
  <c r="X7" i="4"/>
  <c r="V7" i="4"/>
  <c r="Y7" i="4" s="1"/>
  <c r="O29" i="4"/>
  <c r="M29" i="4"/>
  <c r="P29" i="4" s="1"/>
  <c r="O27" i="4"/>
  <c r="M27" i="4"/>
  <c r="O25" i="4"/>
  <c r="M25" i="4"/>
  <c r="O23" i="4"/>
  <c r="M23" i="4"/>
  <c r="P23" i="4" s="1"/>
  <c r="O21" i="4"/>
  <c r="M21" i="4"/>
  <c r="O19" i="4"/>
  <c r="M19" i="4"/>
  <c r="O17" i="4"/>
  <c r="M17" i="4"/>
  <c r="P17" i="4" s="1"/>
  <c r="O15" i="4"/>
  <c r="M15" i="4"/>
  <c r="O13" i="4"/>
  <c r="M13" i="4"/>
  <c r="P13" i="4" s="1"/>
  <c r="O11" i="4"/>
  <c r="M11" i="4"/>
  <c r="O9" i="4"/>
  <c r="M9" i="4"/>
  <c r="O7" i="4"/>
  <c r="M7" i="4"/>
  <c r="P7" i="4" s="1"/>
  <c r="F29" i="4"/>
  <c r="D29" i="4"/>
  <c r="F27" i="4"/>
  <c r="D27" i="4"/>
  <c r="F25" i="4"/>
  <c r="D25" i="4"/>
  <c r="F23" i="4"/>
  <c r="D23" i="4"/>
  <c r="G23" i="4" s="1"/>
  <c r="F21" i="4"/>
  <c r="D21" i="4"/>
  <c r="F19" i="4"/>
  <c r="D19" i="4"/>
  <c r="F17" i="4"/>
  <c r="D17" i="4"/>
  <c r="G17" i="4" s="1"/>
  <c r="F15" i="4"/>
  <c r="D15" i="4"/>
  <c r="G15" i="4" s="1"/>
  <c r="F13" i="4"/>
  <c r="D13" i="4"/>
  <c r="G13" i="4" s="1"/>
  <c r="F11" i="4"/>
  <c r="D11" i="4"/>
  <c r="F9" i="4"/>
  <c r="D9" i="4"/>
  <c r="F7" i="4"/>
  <c r="D7" i="4"/>
  <c r="T5" i="3"/>
  <c r="K5" i="3"/>
  <c r="P27" i="3"/>
  <c r="N27" i="3"/>
  <c r="Q27" i="3" s="1"/>
  <c r="H27" i="3"/>
  <c r="G27" i="3"/>
  <c r="E27" i="3"/>
  <c r="P25" i="3"/>
  <c r="N25" i="3"/>
  <c r="Q25" i="3" s="1"/>
  <c r="G25" i="3"/>
  <c r="E25" i="3"/>
  <c r="H25" i="3" s="1"/>
  <c r="P23" i="3"/>
  <c r="Q23" i="3" s="1"/>
  <c r="N23" i="3"/>
  <c r="G23" i="3"/>
  <c r="E23" i="3"/>
  <c r="H23" i="3" s="1"/>
  <c r="P21" i="3"/>
  <c r="N21" i="3"/>
  <c r="Q21" i="3" s="1"/>
  <c r="G21" i="3"/>
  <c r="E21" i="3"/>
  <c r="H21" i="3" s="1"/>
  <c r="P19" i="3"/>
  <c r="N19" i="3"/>
  <c r="Q19" i="3" s="1"/>
  <c r="H19" i="3"/>
  <c r="G19" i="3"/>
  <c r="E19" i="3"/>
  <c r="P17" i="3"/>
  <c r="N17" i="3"/>
  <c r="Q17" i="3" s="1"/>
  <c r="G17" i="3"/>
  <c r="E17" i="3"/>
  <c r="H17" i="3" s="1"/>
  <c r="P15" i="3"/>
  <c r="Q15" i="3" s="1"/>
  <c r="N15" i="3"/>
  <c r="G15" i="3"/>
  <c r="E15" i="3"/>
  <c r="H15" i="3" s="1"/>
  <c r="Q13" i="3"/>
  <c r="P13" i="3"/>
  <c r="N13" i="3"/>
  <c r="G13" i="3"/>
  <c r="E13" i="3"/>
  <c r="H13" i="3" s="1"/>
  <c r="P11" i="3"/>
  <c r="N11" i="3"/>
  <c r="Q11" i="3" s="1"/>
  <c r="H11" i="3"/>
  <c r="G11" i="3"/>
  <c r="E11" i="3"/>
  <c r="P9" i="3"/>
  <c r="N9" i="3"/>
  <c r="Q9" i="3" s="1"/>
  <c r="G9" i="3"/>
  <c r="E9" i="3"/>
  <c r="H9" i="3" s="1"/>
  <c r="P7" i="3"/>
  <c r="Q7" i="3" s="1"/>
  <c r="N7" i="3"/>
  <c r="G7" i="3"/>
  <c r="E7" i="3"/>
  <c r="H7" i="3" s="1"/>
  <c r="Q5" i="3"/>
  <c r="P5" i="3"/>
  <c r="N5" i="3"/>
  <c r="G5" i="3"/>
  <c r="E5" i="3"/>
  <c r="H5" i="3" s="1"/>
  <c r="G28" i="2"/>
  <c r="E28" i="2"/>
  <c r="H28" i="2" s="1"/>
  <c r="G26" i="2"/>
  <c r="E26" i="2"/>
  <c r="G24" i="2"/>
  <c r="E24" i="2"/>
  <c r="G22" i="2"/>
  <c r="E22" i="2"/>
  <c r="H22" i="2" s="1"/>
  <c r="G20" i="2"/>
  <c r="E20" i="2"/>
  <c r="H20" i="2" s="1"/>
  <c r="G18" i="2"/>
  <c r="E18" i="2"/>
  <c r="G16" i="2"/>
  <c r="E16" i="2"/>
  <c r="H16" i="2" s="1"/>
  <c r="G14" i="2"/>
  <c r="E14" i="2"/>
  <c r="H14" i="2" s="1"/>
  <c r="G12" i="2"/>
  <c r="E12" i="2"/>
  <c r="H12" i="2" s="1"/>
  <c r="G10" i="2"/>
  <c r="E10" i="2"/>
  <c r="G8" i="2"/>
  <c r="E8" i="2"/>
  <c r="H8" i="2" s="1"/>
  <c r="G6" i="2"/>
  <c r="H6" i="2" s="1"/>
  <c r="E6" i="2"/>
  <c r="H10" i="2" l="1"/>
  <c r="H18" i="2"/>
  <c r="H26" i="2"/>
  <c r="Z19" i="4"/>
  <c r="AI19" i="4"/>
  <c r="AJ19" i="4" s="1"/>
  <c r="P15" i="4"/>
  <c r="P11" i="4"/>
  <c r="P19" i="4"/>
  <c r="P27" i="4"/>
  <c r="G11" i="4"/>
  <c r="G19" i="4"/>
  <c r="H19" i="4" s="1"/>
  <c r="G27" i="4"/>
  <c r="G29" i="4"/>
  <c r="P25" i="4"/>
  <c r="P21" i="4"/>
  <c r="P9" i="4"/>
  <c r="G9" i="4"/>
  <c r="G25" i="4"/>
  <c r="G21" i="4"/>
  <c r="G7" i="4"/>
  <c r="R17" i="3"/>
  <c r="I17" i="3"/>
  <c r="J17" i="3" s="1"/>
  <c r="H24" i="2"/>
  <c r="I18" i="2" s="1"/>
  <c r="J18" i="2" s="1"/>
  <c r="Q19" i="4" l="1"/>
  <c r="Z25" i="4"/>
  <c r="AA25" i="4" s="1"/>
  <c r="Z17" i="4"/>
  <c r="AA17" i="4" s="1"/>
  <c r="Z9" i="4"/>
  <c r="AA9" i="4" s="1"/>
  <c r="Z11" i="4"/>
  <c r="AA11" i="4" s="1"/>
  <c r="Z27" i="4"/>
  <c r="AA27" i="4" s="1"/>
  <c r="Z23" i="4"/>
  <c r="AA23" i="4" s="1"/>
  <c r="Z15" i="4"/>
  <c r="AA15" i="4" s="1"/>
  <c r="Z7" i="4"/>
  <c r="Z29" i="4"/>
  <c r="AA29" i="4" s="1"/>
  <c r="Z21" i="4"/>
  <c r="AA21" i="4" s="1"/>
  <c r="Z13" i="4"/>
  <c r="AA13" i="4" s="1"/>
  <c r="AI29" i="4"/>
  <c r="AJ29" i="4" s="1"/>
  <c r="AI21" i="4"/>
  <c r="AJ21" i="4" s="1"/>
  <c r="AI25" i="4"/>
  <c r="AJ25" i="4" s="1"/>
  <c r="AI27" i="4"/>
  <c r="AJ27" i="4" s="1"/>
  <c r="AI11" i="4"/>
  <c r="AJ11" i="4" s="1"/>
  <c r="AI9" i="4"/>
  <c r="AJ9" i="4" s="1"/>
  <c r="AI17" i="4"/>
  <c r="AJ17" i="4" s="1"/>
  <c r="AI23" i="4"/>
  <c r="AJ23" i="4" s="1"/>
  <c r="AI15" i="4"/>
  <c r="AJ15" i="4" s="1"/>
  <c r="AI7" i="4"/>
  <c r="AJ7" i="4" s="1"/>
  <c r="AI13" i="4"/>
  <c r="AJ13" i="4" s="1"/>
  <c r="AA19" i="4"/>
  <c r="Q23" i="4"/>
  <c r="R23" i="4" s="1"/>
  <c r="Q7" i="4"/>
  <c r="R7" i="4" s="1"/>
  <c r="Q29" i="4"/>
  <c r="R29" i="4" s="1"/>
  <c r="Q13" i="4"/>
  <c r="R13" i="4" s="1"/>
  <c r="Q15" i="4"/>
  <c r="R15" i="4" s="1"/>
  <c r="Q25" i="4"/>
  <c r="R25" i="4" s="1"/>
  <c r="Q9" i="4"/>
  <c r="R9" i="4" s="1"/>
  <c r="Q21" i="4"/>
  <c r="R21" i="4" s="1"/>
  <c r="Q27" i="4"/>
  <c r="R27" i="4" s="1"/>
  <c r="Q11" i="4"/>
  <c r="R11" i="4" s="1"/>
  <c r="Q17" i="4"/>
  <c r="R17" i="4" s="1"/>
  <c r="R19" i="4"/>
  <c r="H23" i="4"/>
  <c r="I23" i="4" s="1"/>
  <c r="H7" i="4"/>
  <c r="I7" i="4" s="1"/>
  <c r="H29" i="4"/>
  <c r="I29" i="4" s="1"/>
  <c r="H13" i="4"/>
  <c r="I13" i="4" s="1"/>
  <c r="H11" i="4"/>
  <c r="I11" i="4" s="1"/>
  <c r="H25" i="4"/>
  <c r="I25" i="4" s="1"/>
  <c r="H9" i="4"/>
  <c r="I9" i="4" s="1"/>
  <c r="H15" i="4"/>
  <c r="I15" i="4" s="1"/>
  <c r="H21" i="4"/>
  <c r="I21" i="4" s="1"/>
  <c r="H27" i="4"/>
  <c r="I27" i="4" s="1"/>
  <c r="H17" i="4"/>
  <c r="I17" i="4" s="1"/>
  <c r="I19" i="4"/>
  <c r="R15" i="3"/>
  <c r="S15" i="3" s="1"/>
  <c r="R13" i="3"/>
  <c r="S13" i="3" s="1"/>
  <c r="R5" i="3"/>
  <c r="S5" i="3" s="1"/>
  <c r="R19" i="3"/>
  <c r="S19" i="3" s="1"/>
  <c r="R11" i="3"/>
  <c r="S11" i="3" s="1"/>
  <c r="R23" i="3"/>
  <c r="S23" i="3" s="1"/>
  <c r="R21" i="3"/>
  <c r="S21" i="3" s="1"/>
  <c r="R25" i="3"/>
  <c r="R9" i="3"/>
  <c r="S9" i="3" s="1"/>
  <c r="R7" i="3"/>
  <c r="S7" i="3" s="1"/>
  <c r="I25" i="3"/>
  <c r="J25" i="3" s="1"/>
  <c r="I9" i="3"/>
  <c r="J9" i="3" s="1"/>
  <c r="I11" i="3"/>
  <c r="J11" i="3" s="1"/>
  <c r="I23" i="3"/>
  <c r="J23" i="3" s="1"/>
  <c r="I15" i="3"/>
  <c r="J15" i="3" s="1"/>
  <c r="I7" i="3"/>
  <c r="J7" i="3" s="1"/>
  <c r="I27" i="3"/>
  <c r="J27" i="3" s="1"/>
  <c r="I19" i="3"/>
  <c r="J19" i="3" s="1"/>
  <c r="I21" i="3"/>
  <c r="J21" i="3" s="1"/>
  <c r="I13" i="3"/>
  <c r="J13" i="3" s="1"/>
  <c r="I5" i="3"/>
  <c r="J5" i="3" s="1"/>
  <c r="S17" i="3"/>
  <c r="I24" i="2"/>
  <c r="J24" i="2" s="1"/>
  <c r="I8" i="2"/>
  <c r="J8" i="2" s="1"/>
  <c r="I20" i="2"/>
  <c r="J20" i="2" s="1"/>
  <c r="I14" i="2"/>
  <c r="J14" i="2" s="1"/>
  <c r="I26" i="2"/>
  <c r="J26" i="2" s="1"/>
  <c r="I10" i="2"/>
  <c r="J10" i="2" s="1"/>
  <c r="I22" i="2"/>
  <c r="J22" i="2" s="1"/>
  <c r="I16" i="2"/>
  <c r="J16" i="2" s="1"/>
  <c r="I28" i="2"/>
  <c r="J28" i="2" s="1"/>
  <c r="I12" i="2"/>
  <c r="J12" i="2" s="1"/>
  <c r="I6" i="2"/>
  <c r="J6" i="2" s="1"/>
  <c r="K6" i="2" s="1"/>
  <c r="AB7" i="4" l="1"/>
  <c r="R27" i="3"/>
  <c r="S27" i="3" s="1"/>
  <c r="S25" i="3"/>
</calcChain>
</file>

<file path=xl/sharedStrings.xml><?xml version="1.0" encoding="utf-8"?>
<sst xmlns="http://schemas.openxmlformats.org/spreadsheetml/2006/main" count="286" uniqueCount="135">
  <si>
    <t>CT</t>
    <phoneticPr fontId="1" type="noConversion"/>
  </si>
  <si>
    <t>HSPD1</t>
    <phoneticPr fontId="1" type="noConversion"/>
  </si>
  <si>
    <t>GAPDH</t>
    <phoneticPr fontId="1" type="noConversion"/>
  </si>
  <si>
    <r>
      <t>2</t>
    </r>
    <r>
      <rPr>
        <sz val="11"/>
        <color theme="1"/>
        <rFont val="Segoe UI Symbol"/>
        <family val="2"/>
      </rPr>
      <t>🔺🔺</t>
    </r>
    <r>
      <rPr>
        <sz val="11"/>
        <color theme="1"/>
        <rFont val="等线"/>
        <family val="2"/>
        <charset val="134"/>
        <scheme val="minor"/>
      </rPr>
      <t>CT</t>
    </r>
    <phoneticPr fontId="1" type="noConversion"/>
  </si>
  <si>
    <t>OE-HSPD1+J1</t>
    <phoneticPr fontId="1" type="noConversion"/>
  </si>
  <si>
    <t>OE-HSPD1+J2</t>
  </si>
  <si>
    <t>OE-HSPD1+J3</t>
  </si>
  <si>
    <t>OE-HSPD1+J4</t>
  </si>
  <si>
    <t>OE-HSPD1+J5</t>
  </si>
  <si>
    <t>OE-HSPD1+J6</t>
  </si>
  <si>
    <t>Flag+J1</t>
    <phoneticPr fontId="1" type="noConversion"/>
  </si>
  <si>
    <t>Flag+J2</t>
  </si>
  <si>
    <t>Flag+J3</t>
  </si>
  <si>
    <t>Flag+J4</t>
  </si>
  <si>
    <t>Flag+J5</t>
  </si>
  <si>
    <t>Flag+J6</t>
  </si>
  <si>
    <t>Flag 1</t>
    <phoneticPr fontId="1" type="noConversion"/>
  </si>
  <si>
    <t>Flag 2</t>
  </si>
  <si>
    <t>Flag 3</t>
  </si>
  <si>
    <t>Flag 4</t>
  </si>
  <si>
    <t>Flag 5</t>
  </si>
  <si>
    <t>Flag 6</t>
  </si>
  <si>
    <t>Target- Reference</t>
  </si>
  <si>
    <t>GP85</t>
    <phoneticPr fontId="1" type="noConversion"/>
  </si>
  <si>
    <t>CytB</t>
    <phoneticPr fontId="1" type="noConversion"/>
  </si>
  <si>
    <t>ND1</t>
    <phoneticPr fontId="1" type="noConversion"/>
  </si>
  <si>
    <t>OASL</t>
    <phoneticPr fontId="1" type="noConversion"/>
  </si>
  <si>
    <t>IFIT5</t>
    <phoneticPr fontId="1" type="noConversion"/>
  </si>
  <si>
    <t>ZNFX1</t>
    <phoneticPr fontId="1" type="noConversion"/>
  </si>
  <si>
    <t>ISG12</t>
    <phoneticPr fontId="1" type="noConversion"/>
  </si>
  <si>
    <t>PLATE type 96 WELL PLATE</t>
  </si>
  <si>
    <t>Set Temperature Set point 26°C, gradient 0 °C</t>
  </si>
  <si>
    <t>Detecting the end point of absorbed light</t>
  </si>
  <si>
    <t>Wavelength: 450</t>
  </si>
  <si>
    <t>Detection speed: normal, delay: 50 msec, measurement/data point: 8</t>
  </si>
  <si>
    <t>Standard curve</t>
  </si>
  <si>
    <t>Concentration (ng/L)</t>
  </si>
  <si>
    <t>OD value (450nm)</t>
  </si>
  <si>
    <t>X</t>
    <phoneticPr fontId="3" type="noConversion"/>
  </si>
  <si>
    <t>Y</t>
  </si>
  <si>
    <t>Diluted concentration (ng/L)</t>
  </si>
  <si>
    <t xml:space="preserve">Actual concentration = diluted concentration×5                                                                          </t>
  </si>
  <si>
    <t>Flag</t>
    <phoneticPr fontId="1" type="noConversion"/>
  </si>
  <si>
    <t>Si-NC</t>
    <phoneticPr fontId="1" type="noConversion"/>
  </si>
  <si>
    <t>Si-CREG1</t>
    <phoneticPr fontId="1" type="noConversion"/>
  </si>
  <si>
    <t>mitochondria</t>
  </si>
  <si>
    <t>cytoplasm</t>
  </si>
  <si>
    <t>VDAC1</t>
  </si>
  <si>
    <t>β-actin</t>
  </si>
  <si>
    <t>parkin/VDAC1</t>
  </si>
  <si>
    <t>TFAM/VDAC1</t>
  </si>
  <si>
    <t>TOMM20/VDAC1</t>
  </si>
  <si>
    <t>Cytochrome c/VDAC1</t>
  </si>
  <si>
    <t>Parkin/actin</t>
  </si>
  <si>
    <t>TFAM/actin</t>
  </si>
  <si>
    <t>Cytochrome c/actin</t>
  </si>
  <si>
    <t>actin</t>
  </si>
  <si>
    <t>ENV</t>
    <phoneticPr fontId="1" type="noConversion"/>
  </si>
  <si>
    <t>ENV/actin</t>
    <phoneticPr fontId="1" type="noConversion"/>
  </si>
  <si>
    <t>HSPD2</t>
  </si>
  <si>
    <t>HSPD3</t>
  </si>
  <si>
    <t/>
  </si>
  <si>
    <t>Q2/Q3</t>
  </si>
  <si>
    <t>83.1 %</t>
  </si>
  <si>
    <t>16.9 %</t>
  </si>
  <si>
    <t>83.4 %</t>
  </si>
  <si>
    <t>16.6 %</t>
  </si>
  <si>
    <t>83.8 %</t>
  </si>
  <si>
    <t>16.2 %</t>
  </si>
  <si>
    <t>84.6 %</t>
  </si>
  <si>
    <t>15.4 %</t>
  </si>
  <si>
    <t>85.0 %</t>
  </si>
  <si>
    <t>15.0 %</t>
  </si>
  <si>
    <t>84.5 %</t>
  </si>
  <si>
    <t>15.5 %</t>
  </si>
  <si>
    <t>62.7 %</t>
  </si>
  <si>
    <t>37.3 %</t>
  </si>
  <si>
    <t>63.0 %</t>
  </si>
  <si>
    <t>37.0 %</t>
  </si>
  <si>
    <t>64.1 %</t>
  </si>
  <si>
    <t>35.9 %</t>
  </si>
  <si>
    <t>63.3 %</t>
  </si>
  <si>
    <t>36.7 %</t>
  </si>
  <si>
    <t>63.6 %</t>
  </si>
  <si>
    <t>36.4 %</t>
  </si>
  <si>
    <t>65.1 %</t>
  </si>
  <si>
    <t>34.9 %</t>
  </si>
  <si>
    <t>76.8 %</t>
  </si>
  <si>
    <t>23.2 %</t>
  </si>
  <si>
    <t>77.8 %</t>
  </si>
  <si>
    <t>22.2 %</t>
  </si>
  <si>
    <t>78.3 %</t>
  </si>
  <si>
    <t>21.7 %</t>
  </si>
  <si>
    <t>79.5 %</t>
  </si>
  <si>
    <t>20.5 %</t>
  </si>
  <si>
    <t>80.1 %</t>
  </si>
  <si>
    <t>19.9 %</t>
  </si>
  <si>
    <t>88.7 %</t>
  </si>
  <si>
    <t>11.3 %</t>
  </si>
  <si>
    <t>89.7 %</t>
  </si>
  <si>
    <t>10.3 %</t>
  </si>
  <si>
    <t>88.9 %</t>
  </si>
  <si>
    <t>11.1 %</t>
  </si>
  <si>
    <t>89.6 %</t>
  </si>
  <si>
    <t>10.4 %</t>
  </si>
  <si>
    <t>90.6 %</t>
  </si>
  <si>
    <t>9.38 %</t>
  </si>
  <si>
    <t>90.1 %</t>
  </si>
  <si>
    <t>9.89 %</t>
  </si>
  <si>
    <t>Q2</t>
    <phoneticPr fontId="1" type="noConversion"/>
  </si>
  <si>
    <t>Q3</t>
    <phoneticPr fontId="1" type="noConversion"/>
  </si>
  <si>
    <t>Mean Comp-TMRE-H</t>
    <phoneticPr fontId="1" type="noConversion"/>
  </si>
  <si>
    <t>OE HSPD1 1</t>
    <phoneticPr fontId="1" type="noConversion"/>
  </si>
  <si>
    <t>OE HSPD1 2</t>
  </si>
  <si>
    <t>OE HSPD1 3</t>
  </si>
  <si>
    <t>OE HSPD1 4</t>
  </si>
  <si>
    <t>OE HSPD1 5</t>
  </si>
  <si>
    <t>OE HSPD1 6</t>
  </si>
  <si>
    <t>SI NC 1</t>
    <phoneticPr fontId="1" type="noConversion"/>
  </si>
  <si>
    <t>SI NC 2</t>
  </si>
  <si>
    <t>SI NC 3</t>
  </si>
  <si>
    <t>SI NC 4</t>
  </si>
  <si>
    <t>SI NC 5</t>
  </si>
  <si>
    <t>SI NC 6</t>
  </si>
  <si>
    <t>SI HSPD1 1</t>
    <phoneticPr fontId="1" type="noConversion"/>
  </si>
  <si>
    <t>SI HSPD1 2</t>
  </si>
  <si>
    <t>SI HSPD1 3</t>
  </si>
  <si>
    <t>SI HSPD1 4</t>
  </si>
  <si>
    <t>SI HSPD1 5</t>
  </si>
  <si>
    <t>SI HSPD1 6</t>
  </si>
  <si>
    <t xml:space="preserve">Mean mitosox-H </t>
  </si>
  <si>
    <t>SI-NC 1</t>
    <phoneticPr fontId="1" type="noConversion"/>
  </si>
  <si>
    <t>SI-NC 2</t>
  </si>
  <si>
    <t>SI-NC 3</t>
  </si>
  <si>
    <t>SI-NC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Segoe UI Symbol"/>
      <family val="2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center" wrapText="1"/>
    </xf>
    <xf numFmtId="0" fontId="3" fillId="2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54075</xdr:colOff>
      <xdr:row>0</xdr:row>
      <xdr:rowOff>0</xdr:rowOff>
    </xdr:from>
    <xdr:to>
      <xdr:col>4</xdr:col>
      <xdr:colOff>2822064</xdr:colOff>
      <xdr:row>21</xdr:row>
      <xdr:rowOff>5349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C6B7B9F-8535-4BC2-AA2A-92B4FBE995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76975" y="0"/>
          <a:ext cx="4082539" cy="37872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01EAF-0B20-41CF-9AF6-986A4C94F644}">
  <dimension ref="C11:I14"/>
  <sheetViews>
    <sheetView workbookViewId="0">
      <selection activeCell="Q26" sqref="Q26"/>
    </sheetView>
  </sheetViews>
  <sheetFormatPr defaultRowHeight="14.25" x14ac:dyDescent="0.2"/>
  <sheetData>
    <row r="11" spans="3:9" ht="15" thickBot="1" x14ac:dyDescent="0.25">
      <c r="D11" t="s">
        <v>42</v>
      </c>
      <c r="E11" t="s">
        <v>42</v>
      </c>
      <c r="F11" t="s">
        <v>42</v>
      </c>
      <c r="G11" t="s">
        <v>1</v>
      </c>
      <c r="H11" t="s">
        <v>59</v>
      </c>
      <c r="I11" t="s">
        <v>60</v>
      </c>
    </row>
    <row r="12" spans="3:9" ht="15.75" thickBot="1" x14ac:dyDescent="0.3">
      <c r="C12" s="5" t="s">
        <v>57</v>
      </c>
      <c r="D12" s="4">
        <v>54.27</v>
      </c>
      <c r="E12" s="4">
        <v>55.53</v>
      </c>
      <c r="F12" s="4">
        <v>54.44</v>
      </c>
      <c r="G12" s="4">
        <v>16.899999999999999</v>
      </c>
      <c r="H12" s="4">
        <v>20.98</v>
      </c>
      <c r="I12" s="4">
        <v>17.87</v>
      </c>
    </row>
    <row r="13" spans="3:9" ht="15.75" thickBot="1" x14ac:dyDescent="0.3">
      <c r="C13" s="6" t="s">
        <v>56</v>
      </c>
      <c r="D13" s="7">
        <v>144.12</v>
      </c>
      <c r="E13" s="7">
        <v>138.26</v>
      </c>
      <c r="F13" s="7">
        <v>145.12</v>
      </c>
      <c r="G13" s="7">
        <v>156.96</v>
      </c>
      <c r="H13" s="7">
        <v>166.85</v>
      </c>
      <c r="I13" s="7">
        <v>157.5</v>
      </c>
    </row>
    <row r="14" spans="3:9" ht="15.75" thickBot="1" x14ac:dyDescent="0.3">
      <c r="C14" s="6" t="s">
        <v>58</v>
      </c>
      <c r="D14" s="7">
        <v>0.38</v>
      </c>
      <c r="E14" s="7">
        <v>0.4</v>
      </c>
      <c r="F14" s="7">
        <v>0.38</v>
      </c>
      <c r="G14" s="7">
        <v>0.11</v>
      </c>
      <c r="H14" s="7">
        <v>0.13</v>
      </c>
      <c r="I14" s="7">
        <v>0.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596EB-4D94-4A46-A191-ACEA6280C12F}">
  <dimension ref="C4:K29"/>
  <sheetViews>
    <sheetView workbookViewId="0">
      <selection activeCell="M4" sqref="M4:U29"/>
    </sheetView>
  </sheetViews>
  <sheetFormatPr defaultRowHeight="14.25" x14ac:dyDescent="0.2"/>
  <cols>
    <col min="3" max="3" width="18.125" customWidth="1"/>
    <col min="8" max="8" width="14.625" customWidth="1"/>
    <col min="13" max="13" width="15" customWidth="1"/>
    <col min="18" max="18" width="17.25" customWidth="1"/>
  </cols>
  <sheetData>
    <row r="4" spans="3:11" x14ac:dyDescent="0.2">
      <c r="D4" t="s">
        <v>0</v>
      </c>
      <c r="F4" t="s">
        <v>0</v>
      </c>
    </row>
    <row r="5" spans="3:11" ht="16.5" x14ac:dyDescent="0.2">
      <c r="D5" t="s">
        <v>23</v>
      </c>
      <c r="F5" t="s">
        <v>2</v>
      </c>
      <c r="H5" t="s">
        <v>22</v>
      </c>
      <c r="J5" t="s">
        <v>3</v>
      </c>
    </row>
    <row r="6" spans="3:11" x14ac:dyDescent="0.2">
      <c r="C6" t="s">
        <v>4</v>
      </c>
      <c r="D6">
        <v>14.751546879872</v>
      </c>
      <c r="E6">
        <f>AVERAGE(D6:D7)</f>
        <v>14.6815088992482</v>
      </c>
      <c r="F6">
        <v>13.9786674451969</v>
      </c>
      <c r="G6">
        <f>AVERAGE(F6:F7)</f>
        <v>13.982891747564601</v>
      </c>
      <c r="H6">
        <f>E6-G6</f>
        <v>0.6986171516835995</v>
      </c>
      <c r="I6">
        <f>$I$18</f>
        <v>-0.23988879671903232</v>
      </c>
      <c r="J6">
        <f>2^-(H6-I6)</f>
        <v>0.5217729475657068</v>
      </c>
      <c r="K6">
        <f>TTEST(J6:J16,J18:J28,2,1)</f>
        <v>1.1594463165196798E-2</v>
      </c>
    </row>
    <row r="7" spans="3:11" x14ac:dyDescent="0.2">
      <c r="D7">
        <v>14.6114709186244</v>
      </c>
      <c r="F7">
        <v>13.9871160499323</v>
      </c>
    </row>
    <row r="8" spans="3:11" x14ac:dyDescent="0.2">
      <c r="C8" t="s">
        <v>5</v>
      </c>
      <c r="D8">
        <v>14.6181697260935</v>
      </c>
      <c r="E8">
        <f>AVERAGE(D8:D9)</f>
        <v>14.721557576471501</v>
      </c>
      <c r="F8">
        <v>14.8838375539751</v>
      </c>
      <c r="G8">
        <f>AVERAGE(F8:F9)</f>
        <v>14.539434403549151</v>
      </c>
      <c r="H8">
        <f>E8-G8</f>
        <v>0.18212317292234914</v>
      </c>
      <c r="I8">
        <f>$I$18</f>
        <v>-0.23988879671903232</v>
      </c>
      <c r="J8">
        <f>2^-(H8-I8)</f>
        <v>0.74638299908966088</v>
      </c>
    </row>
    <row r="9" spans="3:11" x14ac:dyDescent="0.2">
      <c r="D9">
        <v>14.824945426849499</v>
      </c>
      <c r="F9">
        <v>14.195031253123201</v>
      </c>
    </row>
    <row r="10" spans="3:11" x14ac:dyDescent="0.2">
      <c r="C10" t="s">
        <v>6</v>
      </c>
      <c r="D10">
        <v>14.4220080078171</v>
      </c>
      <c r="E10">
        <f>AVERAGE(D10:D11)</f>
        <v>14.442748132289751</v>
      </c>
      <c r="F10">
        <v>13.9924056618202</v>
      </c>
      <c r="G10">
        <f>AVERAGE(F10:F11)</f>
        <v>13.864467151691301</v>
      </c>
      <c r="H10">
        <f>E10-G10</f>
        <v>0.5782809805984499</v>
      </c>
      <c r="I10">
        <f>$I$18</f>
        <v>-0.23988879671903232</v>
      </c>
      <c r="J10">
        <f>2^-(H10-I10)</f>
        <v>0.56716099465534509</v>
      </c>
    </row>
    <row r="11" spans="3:11" x14ac:dyDescent="0.2">
      <c r="D11">
        <v>14.4634882567624</v>
      </c>
      <c r="F11">
        <v>13.736528641562399</v>
      </c>
    </row>
    <row r="12" spans="3:11" x14ac:dyDescent="0.2">
      <c r="C12" t="s">
        <v>7</v>
      </c>
      <c r="D12">
        <v>14.0298445303526</v>
      </c>
      <c r="E12">
        <f>AVERAGE(D12:D13)</f>
        <v>14.115578740204299</v>
      </c>
      <c r="F12">
        <v>14.31509902949</v>
      </c>
      <c r="G12">
        <f>AVERAGE(F12:F13)</f>
        <v>14.1380169021288</v>
      </c>
      <c r="H12">
        <f>E12-G12</f>
        <v>-2.2438161924501543E-2</v>
      </c>
      <c r="I12">
        <f>$I$18</f>
        <v>-0.23988879671903232</v>
      </c>
      <c r="J12">
        <f>2^-(H12-I12)</f>
        <v>0.86008393606739131</v>
      </c>
    </row>
    <row r="13" spans="3:11" x14ac:dyDescent="0.2">
      <c r="D13">
        <v>14.201312950056</v>
      </c>
      <c r="F13">
        <v>13.960934774767599</v>
      </c>
    </row>
    <row r="14" spans="3:11" x14ac:dyDescent="0.2">
      <c r="C14" t="s">
        <v>8</v>
      </c>
      <c r="D14">
        <v>15.2067291906802</v>
      </c>
      <c r="E14">
        <f>AVERAGE(D14:D15)</f>
        <v>15.188646444575699</v>
      </c>
      <c r="F14">
        <v>14.807189432437299</v>
      </c>
      <c r="G14">
        <f>AVERAGE(F14:F15)</f>
        <v>14.99506612338865</v>
      </c>
      <c r="H14">
        <f>E14-G14</f>
        <v>0.19358032118704926</v>
      </c>
      <c r="I14">
        <f>$I$18</f>
        <v>-0.23988879671903232</v>
      </c>
      <c r="J14">
        <f>2^-(H14-I14)</f>
        <v>0.74047907993971229</v>
      </c>
    </row>
    <row r="15" spans="3:11" x14ac:dyDescent="0.2">
      <c r="D15">
        <v>15.1705636984712</v>
      </c>
      <c r="F15">
        <v>15.18294281434</v>
      </c>
    </row>
    <row r="16" spans="3:11" x14ac:dyDescent="0.2">
      <c r="C16" t="s">
        <v>9</v>
      </c>
      <c r="D16">
        <v>14.448952812504199</v>
      </c>
      <c r="E16">
        <f>AVERAGE(D16:D17)</f>
        <v>14.567178902981698</v>
      </c>
      <c r="F16">
        <v>14.5299180897377</v>
      </c>
      <c r="G16">
        <f>AVERAGE(F16:F17)</f>
        <v>14.518349528910349</v>
      </c>
      <c r="H16">
        <f>E16-G16</f>
        <v>4.8829374071349463E-2</v>
      </c>
      <c r="I16">
        <f>$I$18</f>
        <v>-0.23988879671903232</v>
      </c>
      <c r="J16">
        <f>2^-(H16-I16)</f>
        <v>0.81862908444478233</v>
      </c>
    </row>
    <row r="17" spans="3:10" x14ac:dyDescent="0.2">
      <c r="D17">
        <v>14.685404993459199</v>
      </c>
      <c r="F17">
        <v>14.506780968083</v>
      </c>
    </row>
    <row r="18" spans="3:10" x14ac:dyDescent="0.2">
      <c r="C18" t="s">
        <v>10</v>
      </c>
      <c r="D18">
        <v>14.441678230215601</v>
      </c>
      <c r="E18">
        <f>AVERAGE(D18:D19)</f>
        <v>14.701345735947051</v>
      </c>
      <c r="F18">
        <v>14.9892694907186</v>
      </c>
      <c r="G18">
        <f>AVERAGE(F18:F19)</f>
        <v>14.9840656038626</v>
      </c>
      <c r="H18">
        <f>E18-G18</f>
        <v>-0.28271986791554937</v>
      </c>
      <c r="I18">
        <f>AVERAGE(H18:H28)</f>
        <v>-0.23988879671903232</v>
      </c>
      <c r="J18">
        <f>H18/I18</f>
        <v>1.1785455251863328</v>
      </c>
    </row>
    <row r="19" spans="3:10" x14ac:dyDescent="0.2">
      <c r="D19">
        <v>14.961013241678501</v>
      </c>
      <c r="F19">
        <v>14.9788617170066</v>
      </c>
    </row>
    <row r="20" spans="3:10" x14ac:dyDescent="0.2">
      <c r="C20" t="s">
        <v>11</v>
      </c>
      <c r="D20">
        <v>14.4252078663303</v>
      </c>
      <c r="E20">
        <f>AVERAGE(D20:D21)</f>
        <v>14.404989447259801</v>
      </c>
      <c r="F20">
        <v>14.8786680501823</v>
      </c>
      <c r="G20">
        <f>AVERAGE(F20:F21)</f>
        <v>14.635819401123399</v>
      </c>
      <c r="H20">
        <f>E20-G20</f>
        <v>-0.23082995386359784</v>
      </c>
      <c r="I20">
        <f>$I$18</f>
        <v>-0.23988879671903232</v>
      </c>
      <c r="J20">
        <f>H20/I20</f>
        <v>0.96223732421299946</v>
      </c>
    </row>
    <row r="21" spans="3:10" x14ac:dyDescent="0.2">
      <c r="D21">
        <v>14.3847710281893</v>
      </c>
      <c r="F21">
        <v>14.3929707520645</v>
      </c>
    </row>
    <row r="22" spans="3:10" x14ac:dyDescent="0.2">
      <c r="C22" t="s">
        <v>12</v>
      </c>
      <c r="D22">
        <v>14.3035411728971</v>
      </c>
      <c r="E22">
        <f>AVERAGE(D22:D23)</f>
        <v>14.499596782755951</v>
      </c>
      <c r="F22">
        <v>14.6506320421823</v>
      </c>
      <c r="G22">
        <f>AVERAGE(F22:F23)</f>
        <v>14.69426791159035</v>
      </c>
      <c r="H22">
        <f>E22-G22</f>
        <v>-0.19467112883439874</v>
      </c>
      <c r="I22">
        <f>$I$18</f>
        <v>-0.23988879671903232</v>
      </c>
      <c r="J22">
        <f>H22/I22</f>
        <v>0.81150571221717216</v>
      </c>
    </row>
    <row r="23" spans="3:10" x14ac:dyDescent="0.2">
      <c r="D23">
        <v>14.6956523926148</v>
      </c>
      <c r="F23">
        <v>14.737903780998399</v>
      </c>
    </row>
    <row r="24" spans="3:10" x14ac:dyDescent="0.2">
      <c r="C24" t="s">
        <v>13</v>
      </c>
      <c r="D24">
        <v>14.820895082310701</v>
      </c>
      <c r="E24">
        <f>AVERAGE(D24:D25)</f>
        <v>14.95428579602245</v>
      </c>
      <c r="F24">
        <v>15.4339256240886</v>
      </c>
      <c r="G24">
        <f>AVERAGE(F24:F25)</f>
        <v>15.221332084655899</v>
      </c>
      <c r="H24">
        <f>E24-G24</f>
        <v>-0.26704628863344837</v>
      </c>
      <c r="I24">
        <f>$I$18</f>
        <v>-0.23988879671903232</v>
      </c>
      <c r="J24">
        <f>H24/I24</f>
        <v>1.1132086712087019</v>
      </c>
    </row>
    <row r="25" spans="3:10" x14ac:dyDescent="0.2">
      <c r="D25">
        <v>15.0876765097342</v>
      </c>
      <c r="F25">
        <v>15.008738545223199</v>
      </c>
    </row>
    <row r="26" spans="3:10" x14ac:dyDescent="0.2">
      <c r="C26" t="s">
        <v>14</v>
      </c>
      <c r="D26">
        <v>15.8550011572173</v>
      </c>
      <c r="E26">
        <f>AVERAGE(D26:D27)</f>
        <v>15.4156531189982</v>
      </c>
      <c r="F26">
        <v>15.4043225997516</v>
      </c>
      <c r="G26">
        <f>AVERAGE(F26:F27)</f>
        <v>15.6277051649325</v>
      </c>
      <c r="H26">
        <f>E26-G26</f>
        <v>-0.21205204593429983</v>
      </c>
      <c r="I26">
        <f>$I$18</f>
        <v>-0.23988879671903232</v>
      </c>
      <c r="J26">
        <f>H26/I26</f>
        <v>0.88395977150472749</v>
      </c>
    </row>
    <row r="27" spans="3:10" x14ac:dyDescent="0.2">
      <c r="D27">
        <v>14.976305080779101</v>
      </c>
      <c r="F27">
        <v>15.851087730113401</v>
      </c>
    </row>
    <row r="28" spans="3:10" x14ac:dyDescent="0.2">
      <c r="C28" t="s">
        <v>15</v>
      </c>
      <c r="D28">
        <v>14.757708468224701</v>
      </c>
      <c r="E28">
        <f>AVERAGE(D28:D29)</f>
        <v>14.9212175388876</v>
      </c>
      <c r="F28">
        <v>14.9742886073753</v>
      </c>
      <c r="G28">
        <f>AVERAGE(F28:F29)</f>
        <v>15.1732310340205</v>
      </c>
      <c r="H28">
        <f>E28-G28</f>
        <v>-0.25201349513289983</v>
      </c>
      <c r="I28">
        <f>$I$18</f>
        <v>-0.23988879671903232</v>
      </c>
      <c r="J28">
        <f>H28/I28</f>
        <v>1.0505429956700665</v>
      </c>
    </row>
    <row r="29" spans="3:10" x14ac:dyDescent="0.2">
      <c r="D29">
        <v>15.084726609550501</v>
      </c>
      <c r="F29">
        <v>15.3721734606656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D0E4-C740-4D7E-B2D0-224D51FC053C}">
  <dimension ref="A1:F53"/>
  <sheetViews>
    <sheetView workbookViewId="0">
      <selection activeCell="B20" sqref="B20"/>
    </sheetView>
  </sheetViews>
  <sheetFormatPr defaultRowHeight="14.25" x14ac:dyDescent="0.2"/>
  <cols>
    <col min="1" max="1" width="23.125" customWidth="1"/>
    <col min="2" max="2" width="25.75" customWidth="1"/>
    <col min="3" max="3" width="22.25" customWidth="1"/>
    <col min="4" max="4" width="27.75" customWidth="1"/>
    <col min="5" max="5" width="38" customWidth="1"/>
  </cols>
  <sheetData>
    <row r="1" spans="1:3" x14ac:dyDescent="0.2">
      <c r="A1" t="s">
        <v>30</v>
      </c>
    </row>
    <row r="2" spans="1:3" x14ac:dyDescent="0.2">
      <c r="A2" t="s">
        <v>31</v>
      </c>
    </row>
    <row r="3" spans="1:3" x14ac:dyDescent="0.2">
      <c r="A3" t="s">
        <v>32</v>
      </c>
    </row>
    <row r="4" spans="1:3" x14ac:dyDescent="0.2">
      <c r="A4" t="s">
        <v>33</v>
      </c>
    </row>
    <row r="5" spans="1:3" x14ac:dyDescent="0.2">
      <c r="A5" t="s">
        <v>34</v>
      </c>
    </row>
    <row r="8" spans="1:3" x14ac:dyDescent="0.2">
      <c r="A8" t="s">
        <v>35</v>
      </c>
    </row>
    <row r="9" spans="1:3" x14ac:dyDescent="0.2">
      <c r="B9" t="s">
        <v>36</v>
      </c>
      <c r="C9" t="s">
        <v>37</v>
      </c>
    </row>
    <row r="10" spans="1:3" x14ac:dyDescent="0.2">
      <c r="B10" s="1" t="s">
        <v>38</v>
      </c>
      <c r="C10" t="s">
        <v>39</v>
      </c>
    </row>
    <row r="11" spans="1:3" x14ac:dyDescent="0.2">
      <c r="B11">
        <v>240</v>
      </c>
      <c r="C11">
        <v>1.4725000000000001</v>
      </c>
    </row>
    <row r="13" spans="1:3" x14ac:dyDescent="0.2">
      <c r="B13">
        <v>160</v>
      </c>
      <c r="C13">
        <v>1.0575000000000001</v>
      </c>
    </row>
    <row r="15" spans="1:3" x14ac:dyDescent="0.2">
      <c r="B15">
        <v>80</v>
      </c>
      <c r="C15">
        <v>0.65</v>
      </c>
    </row>
    <row r="17" spans="2:6" x14ac:dyDescent="0.2">
      <c r="B17">
        <v>40</v>
      </c>
      <c r="C17">
        <v>0.311</v>
      </c>
    </row>
    <row r="19" spans="2:6" x14ac:dyDescent="0.2">
      <c r="B19">
        <v>20</v>
      </c>
      <c r="C19">
        <v>0.214</v>
      </c>
    </row>
    <row r="21" spans="2:6" x14ac:dyDescent="0.2">
      <c r="B21">
        <v>0</v>
      </c>
      <c r="C21">
        <v>4.7500000000000001E-2</v>
      </c>
    </row>
    <row r="26" spans="2:6" x14ac:dyDescent="0.2">
      <c r="C26" t="s">
        <v>37</v>
      </c>
      <c r="D26" t="s">
        <v>40</v>
      </c>
      <c r="E26" t="s">
        <v>41</v>
      </c>
    </row>
    <row r="27" spans="2:6" x14ac:dyDescent="0.2">
      <c r="B27" t="s">
        <v>42</v>
      </c>
      <c r="C27">
        <v>0.33700000000000002</v>
      </c>
      <c r="D27">
        <v>41.095579000000001</v>
      </c>
      <c r="E27">
        <f>D27*5</f>
        <v>205.47789499999999</v>
      </c>
      <c r="F27">
        <f>TTEST(E27:E32,E34:E39,2,1)</f>
        <v>9.2062860880193394E-3</v>
      </c>
    </row>
    <row r="28" spans="2:6" x14ac:dyDescent="0.2">
      <c r="C28">
        <v>0.34899999999999998</v>
      </c>
      <c r="D28">
        <v>43.130319</v>
      </c>
      <c r="E28">
        <f t="shared" ref="E28:E53" si="0">D28*5</f>
        <v>215.65159499999999</v>
      </c>
    </row>
    <row r="29" spans="2:6" x14ac:dyDescent="0.2">
      <c r="C29">
        <v>0.317</v>
      </c>
      <c r="D29">
        <v>37.704345000000004</v>
      </c>
      <c r="E29">
        <f t="shared" si="0"/>
        <v>188.521725</v>
      </c>
    </row>
    <row r="30" spans="2:6" x14ac:dyDescent="0.2">
      <c r="C30">
        <v>0.35099999999999998</v>
      </c>
      <c r="D30">
        <v>43.469442999999998</v>
      </c>
      <c r="E30">
        <f t="shared" si="0"/>
        <v>217.34721500000001</v>
      </c>
    </row>
    <row r="31" spans="2:6" x14ac:dyDescent="0.2">
      <c r="C31">
        <v>0.315</v>
      </c>
      <c r="D31">
        <v>37.365220999999998</v>
      </c>
      <c r="E31">
        <f t="shared" si="0"/>
        <v>186.82610499999998</v>
      </c>
    </row>
    <row r="32" spans="2:6" x14ac:dyDescent="0.2">
      <c r="C32">
        <v>0.33700000000000002</v>
      </c>
      <c r="D32">
        <v>41.095579000000001</v>
      </c>
      <c r="E32">
        <f t="shared" si="0"/>
        <v>205.47789499999999</v>
      </c>
    </row>
    <row r="34" spans="2:6" x14ac:dyDescent="0.2">
      <c r="B34" t="s">
        <v>1</v>
      </c>
      <c r="C34">
        <v>0.441</v>
      </c>
      <c r="D34">
        <v>58.729996</v>
      </c>
      <c r="E34">
        <f t="shared" si="0"/>
        <v>293.64998000000003</v>
      </c>
    </row>
    <row r="35" spans="2:6" x14ac:dyDescent="0.2">
      <c r="C35">
        <v>0.38700000000000001</v>
      </c>
      <c r="D35">
        <v>49.573664000000001</v>
      </c>
      <c r="E35">
        <f t="shared" si="0"/>
        <v>247.86832000000001</v>
      </c>
    </row>
    <row r="36" spans="2:6" x14ac:dyDescent="0.2">
      <c r="C36">
        <v>0.38400000000000001</v>
      </c>
      <c r="D36">
        <v>49.064979000000001</v>
      </c>
      <c r="E36">
        <f t="shared" si="0"/>
        <v>245.324895</v>
      </c>
    </row>
    <row r="37" spans="2:6" x14ac:dyDescent="0.2">
      <c r="C37">
        <v>0.35799999999999998</v>
      </c>
      <c r="D37">
        <v>44.656374999999997</v>
      </c>
      <c r="E37">
        <f t="shared" si="0"/>
        <v>223.28187499999999</v>
      </c>
    </row>
    <row r="38" spans="2:6" x14ac:dyDescent="0.2">
      <c r="C38">
        <v>0.39300000000000002</v>
      </c>
      <c r="D38">
        <v>50.591034000000001</v>
      </c>
      <c r="E38">
        <f t="shared" si="0"/>
        <v>252.95517000000001</v>
      </c>
    </row>
    <row r="39" spans="2:6" x14ac:dyDescent="0.2">
      <c r="C39">
        <v>0.45200000000000001</v>
      </c>
      <c r="D39">
        <v>60.595174999999998</v>
      </c>
      <c r="E39">
        <f t="shared" si="0"/>
        <v>302.97587499999997</v>
      </c>
    </row>
    <row r="41" spans="2:6" x14ac:dyDescent="0.2">
      <c r="B41" t="s">
        <v>43</v>
      </c>
      <c r="C41">
        <v>0.318</v>
      </c>
      <c r="D41">
        <v>37.873907000000003</v>
      </c>
      <c r="E41">
        <f t="shared" si="0"/>
        <v>189.36953500000001</v>
      </c>
      <c r="F41">
        <f>TTEST(E41:E46,E48:E53,2,1)</f>
        <v>9.335978630749471E-2</v>
      </c>
    </row>
    <row r="42" spans="2:6" x14ac:dyDescent="0.2">
      <c r="C42">
        <v>0.30299999999999999</v>
      </c>
      <c r="D42">
        <v>35.330480999999999</v>
      </c>
      <c r="E42">
        <f t="shared" si="0"/>
        <v>176.65240499999999</v>
      </c>
    </row>
    <row r="43" spans="2:6" x14ac:dyDescent="0.2">
      <c r="C43">
        <v>0.32200000000000001</v>
      </c>
      <c r="D43">
        <v>38.552152999999997</v>
      </c>
      <c r="E43">
        <f t="shared" si="0"/>
        <v>192.76076499999999</v>
      </c>
    </row>
    <row r="44" spans="2:6" x14ac:dyDescent="0.2">
      <c r="C44">
        <v>0.32500000000000001</v>
      </c>
      <c r="D44">
        <v>39.060837999999997</v>
      </c>
      <c r="E44">
        <f t="shared" si="0"/>
        <v>195.30418999999998</v>
      </c>
    </row>
    <row r="45" spans="2:6" x14ac:dyDescent="0.2">
      <c r="C45">
        <v>0.307</v>
      </c>
      <c r="D45">
        <v>36.008727999999998</v>
      </c>
      <c r="E45">
        <f t="shared" si="0"/>
        <v>180.04363999999998</v>
      </c>
    </row>
    <row r="46" spans="2:6" x14ac:dyDescent="0.2">
      <c r="C46">
        <v>0.32100000000000001</v>
      </c>
      <c r="D46">
        <v>38.382592000000002</v>
      </c>
      <c r="E46">
        <f t="shared" si="0"/>
        <v>191.91296</v>
      </c>
    </row>
    <row r="48" spans="2:6" x14ac:dyDescent="0.2">
      <c r="B48" t="s">
        <v>44</v>
      </c>
      <c r="C48">
        <v>0.33400000000000002</v>
      </c>
      <c r="D48">
        <v>40.586894000000001</v>
      </c>
      <c r="E48">
        <f t="shared" si="0"/>
        <v>202.93447</v>
      </c>
    </row>
    <row r="49" spans="3:5" x14ac:dyDescent="0.2">
      <c r="C49">
        <v>0.30599999999999999</v>
      </c>
      <c r="D49">
        <v>35.839165999999999</v>
      </c>
      <c r="E49">
        <f t="shared" si="0"/>
        <v>179.19583</v>
      </c>
    </row>
    <row r="50" spans="3:5" x14ac:dyDescent="0.2">
      <c r="C50">
        <v>0.317</v>
      </c>
      <c r="D50">
        <v>37.704345000000004</v>
      </c>
      <c r="E50">
        <f t="shared" si="0"/>
        <v>188.521725</v>
      </c>
    </row>
    <row r="51" spans="3:5" x14ac:dyDescent="0.2">
      <c r="C51">
        <v>0.34499999999999997</v>
      </c>
      <c r="D51">
        <v>42.452072999999999</v>
      </c>
      <c r="E51">
        <f t="shared" si="0"/>
        <v>212.26036499999998</v>
      </c>
    </row>
    <row r="52" spans="3:5" x14ac:dyDescent="0.2">
      <c r="C52">
        <v>0.308</v>
      </c>
      <c r="D52">
        <v>36.178289999999997</v>
      </c>
      <c r="E52">
        <f t="shared" si="0"/>
        <v>180.89144999999999</v>
      </c>
    </row>
    <row r="53" spans="3:5" x14ac:dyDescent="0.2">
      <c r="C53">
        <v>0.33900000000000002</v>
      </c>
      <c r="D53">
        <v>41.434702000000001</v>
      </c>
      <c r="E53">
        <f t="shared" si="0"/>
        <v>207.1735100000000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1209-6E2A-47D9-B3C9-1CD9E8CE7B0D}">
  <dimension ref="B5:AK63"/>
  <sheetViews>
    <sheetView workbookViewId="0">
      <selection activeCell="AE17" sqref="AE17"/>
    </sheetView>
  </sheetViews>
  <sheetFormatPr defaultRowHeight="14.25" x14ac:dyDescent="0.2"/>
  <cols>
    <col min="2" max="2" width="15.875" customWidth="1"/>
    <col min="7" max="7" width="15.75" customWidth="1"/>
    <col min="11" max="11" width="16.25" customWidth="1"/>
    <col min="16" max="16" width="15.25" customWidth="1"/>
    <col min="20" max="20" width="19.375" customWidth="1"/>
    <col min="25" max="25" width="15.375" customWidth="1"/>
    <col min="29" max="29" width="20.625" customWidth="1"/>
    <col min="34" max="34" width="16.625" customWidth="1"/>
  </cols>
  <sheetData>
    <row r="5" spans="2:37" x14ac:dyDescent="0.2">
      <c r="C5" t="s">
        <v>0</v>
      </c>
      <c r="E5" t="s">
        <v>0</v>
      </c>
      <c r="L5" t="s">
        <v>0</v>
      </c>
      <c r="N5" t="s">
        <v>0</v>
      </c>
      <c r="U5" t="s">
        <v>0</v>
      </c>
      <c r="W5" t="s">
        <v>0</v>
      </c>
      <c r="AD5" t="s">
        <v>0</v>
      </c>
      <c r="AF5" t="s">
        <v>0</v>
      </c>
    </row>
    <row r="6" spans="2:37" ht="16.5" x14ac:dyDescent="0.2">
      <c r="C6" t="s">
        <v>26</v>
      </c>
      <c r="E6" t="s">
        <v>2</v>
      </c>
      <c r="G6" t="s">
        <v>22</v>
      </c>
      <c r="I6" t="s">
        <v>3</v>
      </c>
      <c r="L6" t="s">
        <v>27</v>
      </c>
      <c r="N6" t="s">
        <v>2</v>
      </c>
      <c r="P6" t="s">
        <v>22</v>
      </c>
      <c r="R6" t="s">
        <v>3</v>
      </c>
      <c r="U6" t="s">
        <v>28</v>
      </c>
      <c r="W6" t="s">
        <v>2</v>
      </c>
      <c r="Y6" t="s">
        <v>22</v>
      </c>
      <c r="AA6" t="s">
        <v>3</v>
      </c>
      <c r="AD6" t="s">
        <v>29</v>
      </c>
      <c r="AF6" t="s">
        <v>2</v>
      </c>
      <c r="AH6" t="s">
        <v>22</v>
      </c>
      <c r="AJ6" t="s">
        <v>3</v>
      </c>
    </row>
    <row r="7" spans="2:37" x14ac:dyDescent="0.2">
      <c r="B7" t="s">
        <v>4</v>
      </c>
      <c r="C7">
        <v>30.480342386519698</v>
      </c>
      <c r="D7">
        <f>AVERAGE(C7:C8)</f>
        <v>30.365543300892298</v>
      </c>
      <c r="E7">
        <v>13.9786674451969</v>
      </c>
      <c r="F7">
        <f>AVERAGE(E7:E8)</f>
        <v>13.982891747564601</v>
      </c>
      <c r="G7">
        <f>D7-F7</f>
        <v>16.382651553327698</v>
      </c>
      <c r="H7">
        <f>$H$19</f>
        <v>16.781183074668515</v>
      </c>
      <c r="I7">
        <f>2^-(G7-H7)</f>
        <v>1.3181655041396521</v>
      </c>
      <c r="J7">
        <f>TTEST(I7:I17,I19:I29,2,1)</f>
        <v>3.825719221626097E-2</v>
      </c>
      <c r="K7" t="s">
        <v>4</v>
      </c>
      <c r="L7">
        <v>25.498911112652699</v>
      </c>
      <c r="M7">
        <f>AVERAGE(L7:L8)</f>
        <v>25.57146855341475</v>
      </c>
      <c r="N7">
        <v>13.9786674451969</v>
      </c>
      <c r="O7">
        <f>AVERAGE(N7:N8)</f>
        <v>13.982891747564601</v>
      </c>
      <c r="P7">
        <f>M7-O7</f>
        <v>11.588576805850149</v>
      </c>
      <c r="Q7">
        <f>$Q$19</f>
        <v>12.995100964697814</v>
      </c>
      <c r="R7">
        <f>2^-(P7-Q7)</f>
        <v>2.6509770100651955</v>
      </c>
      <c r="S7">
        <f>TTEST(R7:R17,R19:R29,2,1)</f>
        <v>5.4872732210563043E-3</v>
      </c>
      <c r="T7" t="s">
        <v>4</v>
      </c>
      <c r="U7">
        <v>22.3407390166374</v>
      </c>
      <c r="V7">
        <f>AVERAGE(U7:U8)</f>
        <v>22.318962457627798</v>
      </c>
      <c r="W7">
        <v>13.9786674451969</v>
      </c>
      <c r="X7">
        <f>AVERAGE(W7:W8)</f>
        <v>13.982891747564601</v>
      </c>
      <c r="Y7">
        <f>V7-X7</f>
        <v>8.336070710063197</v>
      </c>
      <c r="Z7">
        <f>$Z$19</f>
        <v>9.4771344045426833</v>
      </c>
      <c r="AA7">
        <f>2^-(Y7-Z7)</f>
        <v>2.2054356931999166</v>
      </c>
      <c r="AB7">
        <f>TTEST(AA7:AA17,AA19:AA29,2,1)</f>
        <v>8.9831667584198971E-3</v>
      </c>
      <c r="AC7" t="s">
        <v>4</v>
      </c>
      <c r="AD7">
        <v>25.978942065032001</v>
      </c>
      <c r="AE7">
        <f>AVERAGE(AD7:AD8)</f>
        <v>26.0298116107097</v>
      </c>
      <c r="AF7">
        <v>13.9786674451969</v>
      </c>
      <c r="AG7">
        <f>AVERAGE(AF7:AF8)</f>
        <v>13.982891747564601</v>
      </c>
      <c r="AH7">
        <f>AE7-AG7</f>
        <v>12.046919863145099</v>
      </c>
      <c r="AI7">
        <f>$AI$19</f>
        <v>13.524656303874833</v>
      </c>
      <c r="AJ7">
        <f>2^-(AH7-AI7)</f>
        <v>2.7851141152711394</v>
      </c>
      <c r="AK7">
        <f>TTEST(AJ7:AJ17,AJ19:AJ29,2,1)</f>
        <v>1.2780831166450382E-2</v>
      </c>
    </row>
    <row r="8" spans="2:37" x14ac:dyDescent="0.2">
      <c r="C8">
        <v>30.250744215264898</v>
      </c>
      <c r="E8">
        <v>13.9871160499323</v>
      </c>
      <c r="L8">
        <v>25.644025994176801</v>
      </c>
      <c r="N8">
        <v>13.9871160499323</v>
      </c>
      <c r="U8">
        <v>22.297185898618199</v>
      </c>
      <c r="W8">
        <v>13.9871160499323</v>
      </c>
      <c r="AD8">
        <v>26.080681156387399</v>
      </c>
      <c r="AF8">
        <v>13.9871160499323</v>
      </c>
    </row>
    <row r="9" spans="2:37" x14ac:dyDescent="0.2">
      <c r="B9" t="s">
        <v>5</v>
      </c>
      <c r="C9">
        <v>29.6455917352163</v>
      </c>
      <c r="D9">
        <f>AVERAGE(C9:C10)</f>
        <v>29.3645959203768</v>
      </c>
      <c r="E9">
        <v>14.8838375539751</v>
      </c>
      <c r="F9">
        <f>AVERAGE(E9:E10)</f>
        <v>14.539434403549151</v>
      </c>
      <c r="G9">
        <f>D9-F9</f>
        <v>14.825161516827649</v>
      </c>
      <c r="H9">
        <f>$H$19</f>
        <v>16.781183074668515</v>
      </c>
      <c r="I9">
        <f>2^-(G9-H9)</f>
        <v>3.8799056174191096</v>
      </c>
      <c r="K9" t="s">
        <v>5</v>
      </c>
      <c r="L9">
        <v>25.8268914294209</v>
      </c>
      <c r="M9">
        <f>AVERAGE(L9:L10)</f>
        <v>25.699857440498299</v>
      </c>
      <c r="N9">
        <v>14.8838375539751</v>
      </c>
      <c r="O9">
        <f>AVERAGE(N9:N10)</f>
        <v>14.539434403549151</v>
      </c>
      <c r="P9">
        <f>M9-O9</f>
        <v>11.160423036949148</v>
      </c>
      <c r="Q9">
        <f>$Q$19</f>
        <v>12.995100964697814</v>
      </c>
      <c r="R9">
        <f>2^-(P9-Q9)</f>
        <v>3.5669176976958061</v>
      </c>
      <c r="T9" t="s">
        <v>5</v>
      </c>
      <c r="U9">
        <v>23.3696794026351</v>
      </c>
      <c r="V9">
        <f>AVERAGE(U9:U10)</f>
        <v>23.3501396528901</v>
      </c>
      <c r="W9">
        <v>14.8838375539751</v>
      </c>
      <c r="X9">
        <f>AVERAGE(W9:W10)</f>
        <v>14.539434403549151</v>
      </c>
      <c r="Y9">
        <f>V9-X9</f>
        <v>8.8107052493409483</v>
      </c>
      <c r="Z9">
        <f>$Z$19</f>
        <v>9.4771344045426833</v>
      </c>
      <c r="AA9">
        <f>2^-(Y9-Z9)</f>
        <v>1.5871397390050725</v>
      </c>
      <c r="AC9" t="s">
        <v>5</v>
      </c>
      <c r="AD9">
        <v>26.410770539041899</v>
      </c>
      <c r="AE9">
        <f>AVERAGE(AD9:AD10)</f>
        <v>26.340892517164498</v>
      </c>
      <c r="AF9">
        <v>14.8838375539751</v>
      </c>
      <c r="AG9">
        <f>AVERAGE(AF9:AF10)</f>
        <v>14.539434403549151</v>
      </c>
      <c r="AH9">
        <f>AE9-AG9</f>
        <v>11.801458113615347</v>
      </c>
      <c r="AI9">
        <f>$AI$19</f>
        <v>13.524656303874833</v>
      </c>
      <c r="AJ9">
        <f>2^-(AH9-AI9)</f>
        <v>3.3016751705888185</v>
      </c>
    </row>
    <row r="10" spans="2:37" x14ac:dyDescent="0.2">
      <c r="C10">
        <v>29.0836001055373</v>
      </c>
      <c r="E10">
        <v>14.195031253123201</v>
      </c>
      <c r="L10">
        <v>25.572823451575701</v>
      </c>
      <c r="N10">
        <v>14.195031253123201</v>
      </c>
      <c r="U10">
        <v>23.330599903145099</v>
      </c>
      <c r="W10">
        <v>14.195031253123201</v>
      </c>
      <c r="AD10">
        <v>26.271014495287101</v>
      </c>
      <c r="AF10">
        <v>14.195031253123201</v>
      </c>
    </row>
    <row r="11" spans="2:37" x14ac:dyDescent="0.2">
      <c r="B11" t="s">
        <v>6</v>
      </c>
      <c r="C11">
        <v>30.294517380622601</v>
      </c>
      <c r="D11">
        <f>AVERAGE(C11:C12)</f>
        <v>29.942650885139898</v>
      </c>
      <c r="E11">
        <v>13.9924056618202</v>
      </c>
      <c r="F11">
        <f>AVERAGE(E11:E12)</f>
        <v>13.864467151691301</v>
      </c>
      <c r="G11">
        <f>D11-F11</f>
        <v>16.078183733448597</v>
      </c>
      <c r="H11">
        <f>$H$19</f>
        <v>16.781183074668515</v>
      </c>
      <c r="I11">
        <f>2^-(G11-H11)</f>
        <v>1.6278856267967523</v>
      </c>
      <c r="K11" t="s">
        <v>6</v>
      </c>
      <c r="L11">
        <v>25.7643902190006</v>
      </c>
      <c r="M11">
        <f>AVERAGE(L11:L12)</f>
        <v>25.717583227989152</v>
      </c>
      <c r="N11">
        <v>13.9924056618202</v>
      </c>
      <c r="O11">
        <f>AVERAGE(N11:N12)</f>
        <v>13.864467151691301</v>
      </c>
      <c r="P11">
        <f>M11-O11</f>
        <v>11.853116076297852</v>
      </c>
      <c r="Q11">
        <f>$Q$19</f>
        <v>12.995100964697814</v>
      </c>
      <c r="R11">
        <f>2^-(P11-Q11)</f>
        <v>2.2068443642326185</v>
      </c>
      <c r="T11" t="s">
        <v>6</v>
      </c>
      <c r="U11">
        <v>23.024521106884698</v>
      </c>
      <c r="V11">
        <f>AVERAGE(U11:U12)</f>
        <v>23.135436666054048</v>
      </c>
      <c r="W11">
        <v>13.9924056618202</v>
      </c>
      <c r="X11">
        <f>AVERAGE(W11:W12)</f>
        <v>13.864467151691301</v>
      </c>
      <c r="Y11">
        <f>V11-X11</f>
        <v>9.2709695143627471</v>
      </c>
      <c r="Z11">
        <f>$Z$19</f>
        <v>9.4771344045426833</v>
      </c>
      <c r="AA11">
        <f>2^-(Y11-Z11)</f>
        <v>1.1536174481129107</v>
      </c>
      <c r="AC11" t="s">
        <v>6</v>
      </c>
      <c r="AD11">
        <v>26.687279555433499</v>
      </c>
      <c r="AE11">
        <f>AVERAGE(AD11:AD12)</f>
        <v>26.616610489802952</v>
      </c>
      <c r="AF11">
        <v>13.9924056618202</v>
      </c>
      <c r="AG11">
        <f>AVERAGE(AF11:AF12)</f>
        <v>13.864467151691301</v>
      </c>
      <c r="AH11">
        <f>AE11-AG11</f>
        <v>12.752143338111651</v>
      </c>
      <c r="AI11">
        <f>$AI$19</f>
        <v>13.524656303874833</v>
      </c>
      <c r="AJ11">
        <f>2^-(AH11-AI11)</f>
        <v>1.7082427049100375</v>
      </c>
    </row>
    <row r="12" spans="2:37" x14ac:dyDescent="0.2">
      <c r="C12">
        <v>29.590784389657198</v>
      </c>
      <c r="E12">
        <v>13.736528641562399</v>
      </c>
      <c r="L12">
        <v>25.670776236977702</v>
      </c>
      <c r="N12">
        <v>13.736528641562399</v>
      </c>
      <c r="U12">
        <v>23.246352225223401</v>
      </c>
      <c r="W12">
        <v>13.736528641562399</v>
      </c>
      <c r="AD12">
        <v>26.545941424172401</v>
      </c>
      <c r="AF12">
        <v>13.736528641562399</v>
      </c>
    </row>
    <row r="13" spans="2:37" x14ac:dyDescent="0.2">
      <c r="B13" t="s">
        <v>7</v>
      </c>
      <c r="C13">
        <v>29.695779082277099</v>
      </c>
      <c r="D13">
        <f>AVERAGE(C13:C14)</f>
        <v>29.691254306303051</v>
      </c>
      <c r="E13">
        <v>14.31509902949</v>
      </c>
      <c r="F13">
        <f>AVERAGE(E13:E14)</f>
        <v>14.1380169021288</v>
      </c>
      <c r="G13">
        <f>D13-F13</f>
        <v>15.553237404174251</v>
      </c>
      <c r="H13">
        <f>$H$19</f>
        <v>16.781183074668515</v>
      </c>
      <c r="I13">
        <f>2^-(G13-H13)</f>
        <v>2.3423321524274021</v>
      </c>
      <c r="K13" t="s">
        <v>7</v>
      </c>
      <c r="L13">
        <v>26.369280705215601</v>
      </c>
      <c r="M13">
        <f>AVERAGE(L13:L14)</f>
        <v>26.16657040184775</v>
      </c>
      <c r="N13">
        <v>14.31509902949</v>
      </c>
      <c r="O13">
        <f>AVERAGE(N13:N14)</f>
        <v>14.1380169021288</v>
      </c>
      <c r="P13">
        <f>M13-O13</f>
        <v>12.028553499718949</v>
      </c>
      <c r="Q13">
        <f>$Q$19</f>
        <v>12.995100964697814</v>
      </c>
      <c r="R13">
        <f>2^-(P13-Q13)</f>
        <v>1.9541584691953968</v>
      </c>
      <c r="T13" t="s">
        <v>7</v>
      </c>
      <c r="U13">
        <v>22.373466508609798</v>
      </c>
      <c r="V13">
        <f>AVERAGE(U13:U14)</f>
        <v>22.34383331905455</v>
      </c>
      <c r="W13">
        <v>14.31509902949</v>
      </c>
      <c r="X13">
        <f>AVERAGE(W13:W14)</f>
        <v>14.1380169021288</v>
      </c>
      <c r="Y13">
        <f>V13-X13</f>
        <v>8.2058164169257495</v>
      </c>
      <c r="Z13">
        <f>$Z$19</f>
        <v>9.4771344045426833</v>
      </c>
      <c r="AA13">
        <f>2^-(Y13-Z13)</f>
        <v>2.4138198161969662</v>
      </c>
      <c r="AC13" t="s">
        <v>7</v>
      </c>
      <c r="AD13">
        <v>27.185761134612601</v>
      </c>
      <c r="AE13">
        <f>AVERAGE(AD13:AD14)</f>
        <v>27.272619435708599</v>
      </c>
      <c r="AF13">
        <v>14.31509902949</v>
      </c>
      <c r="AG13">
        <f>AVERAGE(AF13:AF14)</f>
        <v>14.1380169021288</v>
      </c>
      <c r="AH13">
        <f>AE13-AG13</f>
        <v>13.134602533579798</v>
      </c>
      <c r="AI13">
        <f>$AI$19</f>
        <v>13.524656303874833</v>
      </c>
      <c r="AJ13">
        <f>2^-(AH13-AI13)</f>
        <v>1.3104422440851671</v>
      </c>
    </row>
    <row r="14" spans="2:37" x14ac:dyDescent="0.2">
      <c r="C14">
        <v>29.686729530329</v>
      </c>
      <c r="E14">
        <v>13.960934774767599</v>
      </c>
      <c r="L14">
        <v>25.963860098479898</v>
      </c>
      <c r="N14">
        <v>13.960934774767599</v>
      </c>
      <c r="U14">
        <v>22.314200129499302</v>
      </c>
      <c r="W14">
        <v>13.960934774767599</v>
      </c>
      <c r="AD14">
        <v>27.3594777368046</v>
      </c>
      <c r="AF14">
        <v>13.960934774767599</v>
      </c>
    </row>
    <row r="15" spans="2:37" x14ac:dyDescent="0.2">
      <c r="B15" t="s">
        <v>8</v>
      </c>
      <c r="C15">
        <v>29.763724208533201</v>
      </c>
      <c r="D15">
        <f>AVERAGE(C15:C16)</f>
        <v>29.712531520261152</v>
      </c>
      <c r="E15">
        <v>14.807189432437299</v>
      </c>
      <c r="F15">
        <f>AVERAGE(E15:E16)</f>
        <v>14.99506612338865</v>
      </c>
      <c r="G15">
        <f>D15-F15</f>
        <v>14.717465396872502</v>
      </c>
      <c r="H15">
        <f>$H$19</f>
        <v>16.781183074668515</v>
      </c>
      <c r="I15">
        <f>2^-(G15-H15)</f>
        <v>4.1806222112961651</v>
      </c>
      <c r="K15" t="s">
        <v>8</v>
      </c>
      <c r="L15">
        <v>25.655864034424098</v>
      </c>
      <c r="M15">
        <f>AVERAGE(L15:L16)</f>
        <v>25.702521769512849</v>
      </c>
      <c r="N15">
        <v>14.807189432437299</v>
      </c>
      <c r="O15">
        <f>AVERAGE(N15:N16)</f>
        <v>14.99506612338865</v>
      </c>
      <c r="P15">
        <f>M15-O15</f>
        <v>10.707455646124199</v>
      </c>
      <c r="Q15">
        <f>$Q$19</f>
        <v>12.995100964697814</v>
      </c>
      <c r="R15">
        <f>2^-(P15-Q15)</f>
        <v>4.8825855368847586</v>
      </c>
      <c r="T15" t="s">
        <v>8</v>
      </c>
      <c r="U15">
        <v>23.249480470072701</v>
      </c>
      <c r="V15">
        <f>AVERAGE(U15:U16)</f>
        <v>23.24805493493195</v>
      </c>
      <c r="W15">
        <v>14.807189432437299</v>
      </c>
      <c r="X15">
        <f>AVERAGE(W15:W16)</f>
        <v>14.99506612338865</v>
      </c>
      <c r="Y15">
        <f>V15-X15</f>
        <v>8.2529888115433003</v>
      </c>
      <c r="Z15">
        <f>$Z$19</f>
        <v>9.4771344045426833</v>
      </c>
      <c r="AA15">
        <f>2^-(Y15-Z15)</f>
        <v>2.3361705375334316</v>
      </c>
      <c r="AC15" t="s">
        <v>8</v>
      </c>
      <c r="AD15">
        <v>26.189892696357301</v>
      </c>
      <c r="AE15">
        <f>AVERAGE(AD15:AD16)</f>
        <v>26.5681762133534</v>
      </c>
      <c r="AF15">
        <v>14.807189432437299</v>
      </c>
      <c r="AG15">
        <f>AVERAGE(AF15:AF16)</f>
        <v>14.99506612338865</v>
      </c>
      <c r="AH15">
        <f>AE15-AG15</f>
        <v>11.57311008996475</v>
      </c>
      <c r="AI15">
        <f>$AI$19</f>
        <v>13.524656303874833</v>
      </c>
      <c r="AJ15">
        <f>2^-(AH15-AI15)</f>
        <v>3.8678885193218489</v>
      </c>
    </row>
    <row r="16" spans="2:37" x14ac:dyDescent="0.2">
      <c r="C16">
        <v>29.661338831989099</v>
      </c>
      <c r="E16">
        <v>15.18294281434</v>
      </c>
      <c r="L16">
        <v>25.749179504601599</v>
      </c>
      <c r="N16">
        <v>15.18294281434</v>
      </c>
      <c r="U16">
        <v>23.2466293997912</v>
      </c>
      <c r="W16">
        <v>15.18294281434</v>
      </c>
      <c r="AD16">
        <v>26.946459730349499</v>
      </c>
      <c r="AF16">
        <v>15.18294281434</v>
      </c>
    </row>
    <row r="17" spans="2:36" x14ac:dyDescent="0.2">
      <c r="B17" t="s">
        <v>9</v>
      </c>
      <c r="C17">
        <v>30.289580761244501</v>
      </c>
      <c r="D17">
        <f>AVERAGE(C17:C18)</f>
        <v>30.838651615907651</v>
      </c>
      <c r="E17">
        <v>14.5299180897377</v>
      </c>
      <c r="F17">
        <f>AVERAGE(E17:E18)</f>
        <v>14.518349528910349</v>
      </c>
      <c r="G17">
        <f>D17-F17</f>
        <v>16.320302086997302</v>
      </c>
      <c r="H17">
        <f>$H$19</f>
        <v>16.781183074668515</v>
      </c>
      <c r="I17">
        <f>2^-(G17-H17)</f>
        <v>1.3763820549397086</v>
      </c>
      <c r="K17" t="s">
        <v>9</v>
      </c>
      <c r="L17">
        <v>26.012883936002101</v>
      </c>
      <c r="M17">
        <f>AVERAGE(L17:L18)</f>
        <v>26.023243057022299</v>
      </c>
      <c r="N17">
        <v>14.5299180897377</v>
      </c>
      <c r="O17">
        <f>AVERAGE(N17:N18)</f>
        <v>14.518349528910349</v>
      </c>
      <c r="P17">
        <f>M17-O17</f>
        <v>11.50489352811195</v>
      </c>
      <c r="Q17">
        <f>$Q$19</f>
        <v>12.995100964697814</v>
      </c>
      <c r="R17">
        <f>2^-(P17-Q17)</f>
        <v>2.8092936541544482</v>
      </c>
      <c r="T17" t="s">
        <v>9</v>
      </c>
      <c r="U17">
        <v>23.405731477865299</v>
      </c>
      <c r="V17">
        <f>AVERAGE(U17:U18)</f>
        <v>23.298226448577601</v>
      </c>
      <c r="W17">
        <v>14.5299180897377</v>
      </c>
      <c r="X17">
        <f>AVERAGE(W17:W18)</f>
        <v>14.518349528910349</v>
      </c>
      <c r="Y17">
        <f>V17-X17</f>
        <v>8.7798769196672524</v>
      </c>
      <c r="Z17">
        <f>$Z$19</f>
        <v>9.4771344045426833</v>
      </c>
      <c r="AA17">
        <f>2^-(Y17-Z17)</f>
        <v>1.6214195966737877</v>
      </c>
      <c r="AC17" t="s">
        <v>9</v>
      </c>
      <c r="AD17">
        <v>26.713785200437101</v>
      </c>
      <c r="AE17">
        <f>AVERAGE(AD17:AD18)</f>
        <v>26.981697817592249</v>
      </c>
      <c r="AF17">
        <v>14.5299180897377</v>
      </c>
      <c r="AG17">
        <f>AVERAGE(AF17:AF18)</f>
        <v>14.518349528910349</v>
      </c>
      <c r="AH17">
        <f>AE17-AG17</f>
        <v>12.4633482886819</v>
      </c>
      <c r="AI17">
        <f>$AI$19</f>
        <v>13.524656303874833</v>
      </c>
      <c r="AJ17">
        <f>2^-(AH17-AI17)</f>
        <v>2.0868226758565904</v>
      </c>
    </row>
    <row r="18" spans="2:36" x14ac:dyDescent="0.2">
      <c r="C18">
        <v>31.3877224705708</v>
      </c>
      <c r="E18">
        <v>14.506780968083</v>
      </c>
      <c r="L18">
        <v>26.0336021780425</v>
      </c>
      <c r="N18">
        <v>14.506780968083</v>
      </c>
      <c r="U18">
        <v>23.1907214192899</v>
      </c>
      <c r="W18">
        <v>14.506780968083</v>
      </c>
      <c r="AD18">
        <v>27.2496104347474</v>
      </c>
      <c r="AF18">
        <v>14.506780968083</v>
      </c>
    </row>
    <row r="19" spans="2:36" x14ac:dyDescent="0.2">
      <c r="B19" t="s">
        <v>10</v>
      </c>
      <c r="C19">
        <v>31.9271350763374</v>
      </c>
      <c r="D19">
        <f>AVERAGE(C19:C20)</f>
        <v>31.895187895131549</v>
      </c>
      <c r="E19">
        <v>15.189269490718599</v>
      </c>
      <c r="F19">
        <f>AVERAGE(E19:E20)</f>
        <v>15.0840656038626</v>
      </c>
      <c r="G19">
        <f>D19-F19</f>
        <v>16.811122291268951</v>
      </c>
      <c r="H19">
        <f>AVERAGE(G19:G29)</f>
        <v>16.781183074668515</v>
      </c>
      <c r="I19">
        <f>G19/H19</f>
        <v>1.0017840945103347</v>
      </c>
      <c r="K19" t="s">
        <v>10</v>
      </c>
      <c r="L19">
        <v>27.941045609682298</v>
      </c>
      <c r="M19">
        <f>AVERAGE(L19:L20)</f>
        <v>27.877176214132849</v>
      </c>
      <c r="N19">
        <v>15.189269490718599</v>
      </c>
      <c r="O19">
        <f>AVERAGE(N19:N20)</f>
        <v>15.0840656038626</v>
      </c>
      <c r="P19">
        <f>M19-O19</f>
        <v>12.793110610270249</v>
      </c>
      <c r="Q19">
        <f>AVERAGE(P19:P29)</f>
        <v>12.995100964697814</v>
      </c>
      <c r="R19">
        <f>P19/Q19</f>
        <v>0.98445642284917312</v>
      </c>
      <c r="T19" t="s">
        <v>10</v>
      </c>
      <c r="U19">
        <v>24.367455817006402</v>
      </c>
      <c r="V19">
        <f>AVERAGE(U19:U20)</f>
        <v>24.243877271077551</v>
      </c>
      <c r="W19">
        <v>15.189269490718599</v>
      </c>
      <c r="X19">
        <f>AVERAGE(W19:W20)</f>
        <v>15.0840656038626</v>
      </c>
      <c r="Y19">
        <f>V19-X19</f>
        <v>9.1598116672149512</v>
      </c>
      <c r="Z19">
        <f>AVERAGE(Y19:Y29)</f>
        <v>9.4771344045426833</v>
      </c>
      <c r="AA19">
        <f>Y19/Z19</f>
        <v>0.96651701624326136</v>
      </c>
      <c r="AC19" t="s">
        <v>10</v>
      </c>
      <c r="AD19">
        <v>28.1683019410913</v>
      </c>
      <c r="AE19">
        <f>AVERAGE(AD19:AD20)</f>
        <v>28.144297203102902</v>
      </c>
      <c r="AF19">
        <v>15.189269490718599</v>
      </c>
      <c r="AG19">
        <f>AVERAGE(AF19:AF20)</f>
        <v>15.0840656038626</v>
      </c>
      <c r="AH19">
        <f>AE19-AG19</f>
        <v>13.060231599240302</v>
      </c>
      <c r="AI19">
        <f>AVERAGE(AH19:AH29)</f>
        <v>13.524656303874833</v>
      </c>
      <c r="AJ19">
        <f>AH19/AI19</f>
        <v>0.96566088673902395</v>
      </c>
    </row>
    <row r="20" spans="2:36" x14ac:dyDescent="0.2">
      <c r="C20">
        <v>31.863240713925698</v>
      </c>
      <c r="E20">
        <v>14.9788617170066</v>
      </c>
      <c r="L20">
        <v>27.813306818583399</v>
      </c>
      <c r="N20">
        <v>14.9788617170066</v>
      </c>
      <c r="U20">
        <v>24.1202987251487</v>
      </c>
      <c r="W20">
        <v>14.9788617170066</v>
      </c>
      <c r="AD20">
        <v>28.120292465114499</v>
      </c>
      <c r="AF20">
        <v>14.9788617170066</v>
      </c>
    </row>
    <row r="21" spans="2:36" x14ac:dyDescent="0.2">
      <c r="B21" t="s">
        <v>11</v>
      </c>
      <c r="C21">
        <v>32.412118997434</v>
      </c>
      <c r="D21">
        <f>AVERAGE(C21:C22)</f>
        <v>32.327292570759496</v>
      </c>
      <c r="E21">
        <v>14.8786680501823</v>
      </c>
      <c r="F21">
        <f>AVERAGE(E21:E22)</f>
        <v>14.635819401123399</v>
      </c>
      <c r="G21">
        <f>D21-F21</f>
        <v>17.691473169636097</v>
      </c>
      <c r="H21">
        <f>$H$19</f>
        <v>16.781183074668515</v>
      </c>
      <c r="I21">
        <f>G21/H21</f>
        <v>1.0542446912662362</v>
      </c>
      <c r="K21" t="s">
        <v>11</v>
      </c>
      <c r="L21">
        <v>28.288372535690801</v>
      </c>
      <c r="M21">
        <f>AVERAGE(L21:L22)</f>
        <v>27.9594153196172</v>
      </c>
      <c r="N21">
        <v>14.8786680501823</v>
      </c>
      <c r="O21">
        <f>AVERAGE(N21:N22)</f>
        <v>14.635819401123399</v>
      </c>
      <c r="P21">
        <f>M21-O21</f>
        <v>13.323595918493801</v>
      </c>
      <c r="Q21">
        <f>$Q$19</f>
        <v>12.995100964697814</v>
      </c>
      <c r="R21">
        <f>P21/Q21</f>
        <v>1.0252783687243654</v>
      </c>
      <c r="T21" t="s">
        <v>11</v>
      </c>
      <c r="U21">
        <v>24.115246303733301</v>
      </c>
      <c r="V21">
        <f>AVERAGE(U21:U22)</f>
        <v>24.2078303831357</v>
      </c>
      <c r="W21">
        <v>14.8786680501823</v>
      </c>
      <c r="X21">
        <f>AVERAGE(W21:W22)</f>
        <v>14.635819401123399</v>
      </c>
      <c r="Y21">
        <f>V21-X21</f>
        <v>9.5720109820123014</v>
      </c>
      <c r="Z21">
        <f>$Z$19</f>
        <v>9.4771344045426833</v>
      </c>
      <c r="AA21">
        <f>Y21/Z21</f>
        <v>1.0100111039286455</v>
      </c>
      <c r="AC21" t="s">
        <v>11</v>
      </c>
      <c r="AD21">
        <v>28.5823819319058</v>
      </c>
      <c r="AE21">
        <f>AVERAGE(AD21:AD22)</f>
        <v>29.097363664118298</v>
      </c>
      <c r="AF21">
        <v>14.8786680501823</v>
      </c>
      <c r="AG21">
        <f>AVERAGE(AF21:AF22)</f>
        <v>14.635819401123399</v>
      </c>
      <c r="AH21">
        <f>AE21-AG21</f>
        <v>14.461544262994899</v>
      </c>
      <c r="AI21">
        <f>$AI$19</f>
        <v>13.524656303874833</v>
      </c>
      <c r="AJ21">
        <f>AH21/AI21</f>
        <v>1.0692725891194474</v>
      </c>
    </row>
    <row r="22" spans="2:36" x14ac:dyDescent="0.2">
      <c r="C22">
        <v>32.242466144085</v>
      </c>
      <c r="E22">
        <v>14.3929707520645</v>
      </c>
      <c r="L22">
        <v>27.630458103543599</v>
      </c>
      <c r="N22">
        <v>14.3929707520645</v>
      </c>
      <c r="U22">
        <v>24.3004144625381</v>
      </c>
      <c r="W22">
        <v>14.3929707520645</v>
      </c>
      <c r="AD22">
        <v>29.612345396330799</v>
      </c>
      <c r="AF22">
        <v>14.3929707520645</v>
      </c>
    </row>
    <row r="23" spans="2:36" x14ac:dyDescent="0.2">
      <c r="B23" t="s">
        <v>12</v>
      </c>
      <c r="C23">
        <v>31.3708046167311</v>
      </c>
      <c r="D23">
        <f>AVERAGE(C23:C24)</f>
        <v>31.163975061663052</v>
      </c>
      <c r="E23">
        <v>14.6506320421823</v>
      </c>
      <c r="F23">
        <f>AVERAGE(E23:E24)</f>
        <v>14.69426791159035</v>
      </c>
      <c r="G23">
        <f>D23-F23</f>
        <v>16.469707150072701</v>
      </c>
      <c r="H23">
        <f>$H$19</f>
        <v>16.781183074668515</v>
      </c>
      <c r="I23">
        <f>G23/H23</f>
        <v>0.98143897702504701</v>
      </c>
      <c r="K23" t="s">
        <v>12</v>
      </c>
      <c r="L23">
        <v>27.2366108846591</v>
      </c>
      <c r="M23">
        <f>AVERAGE(L23:L24)</f>
        <v>27.109635590451198</v>
      </c>
      <c r="N23">
        <v>14.6506320421823</v>
      </c>
      <c r="O23">
        <f>AVERAGE(N23:N24)</f>
        <v>14.69426791159035</v>
      </c>
      <c r="P23">
        <f>M23-O23</f>
        <v>12.415367678860848</v>
      </c>
      <c r="Q23">
        <f>$Q$19</f>
        <v>12.995100964697814</v>
      </c>
      <c r="R23">
        <f>P23/Q23</f>
        <v>0.95538831999752405</v>
      </c>
      <c r="T23" t="s">
        <v>12</v>
      </c>
      <c r="U23">
        <v>24.633161976015899</v>
      </c>
      <c r="V23">
        <f>AVERAGE(U23:U24)</f>
        <v>24.580178945341551</v>
      </c>
      <c r="W23">
        <v>14.6506320421823</v>
      </c>
      <c r="X23">
        <f>AVERAGE(W23:W24)</f>
        <v>14.69426791159035</v>
      </c>
      <c r="Y23">
        <f>V23-X23</f>
        <v>9.8859110337512011</v>
      </c>
      <c r="Z23">
        <f>$Z$19</f>
        <v>9.4771344045426833</v>
      </c>
      <c r="AA23">
        <f>Y23/Z23</f>
        <v>1.0431329357334616</v>
      </c>
      <c r="AC23" t="s">
        <v>12</v>
      </c>
      <c r="AD23">
        <v>27.386388109917402</v>
      </c>
      <c r="AE23">
        <f>AVERAGE(AD23:AD24)</f>
        <v>27.06044121423335</v>
      </c>
      <c r="AF23">
        <v>14.6506320421823</v>
      </c>
      <c r="AG23">
        <f>AVERAGE(AF23:AF24)</f>
        <v>14.69426791159035</v>
      </c>
      <c r="AH23">
        <f>AE23-AG23</f>
        <v>12.366173302643</v>
      </c>
      <c r="AI23">
        <f>$AI$19</f>
        <v>13.524656303874833</v>
      </c>
      <c r="AJ23">
        <f>AH23/AI23</f>
        <v>0.91434288789283868</v>
      </c>
    </row>
    <row r="24" spans="2:36" x14ac:dyDescent="0.2">
      <c r="C24">
        <v>30.957145506595001</v>
      </c>
      <c r="E24">
        <v>14.737903780998399</v>
      </c>
      <c r="L24">
        <v>26.982660296243299</v>
      </c>
      <c r="N24">
        <v>14.737903780998399</v>
      </c>
      <c r="U24">
        <v>24.5271959146672</v>
      </c>
      <c r="W24">
        <v>14.737903780998399</v>
      </c>
      <c r="AD24">
        <v>26.734494318549299</v>
      </c>
      <c r="AF24">
        <v>14.737903780998399</v>
      </c>
    </row>
    <row r="25" spans="2:36" x14ac:dyDescent="0.2">
      <c r="B25" t="s">
        <v>13</v>
      </c>
      <c r="C25">
        <v>31.5814528476755</v>
      </c>
      <c r="D25">
        <f>AVERAGE(C25:C26)</f>
        <v>31.246017825403801</v>
      </c>
      <c r="E25">
        <v>15.233925624088601</v>
      </c>
      <c r="F25">
        <f>AVERAGE(E25:E26)</f>
        <v>15.121332084655901</v>
      </c>
      <c r="G25">
        <f>D25-F25</f>
        <v>16.1246857407479</v>
      </c>
      <c r="H25">
        <f>$H$19</f>
        <v>16.781183074668515</v>
      </c>
      <c r="I25">
        <f>G25/H25</f>
        <v>0.96087896002328888</v>
      </c>
      <c r="K25" t="s">
        <v>13</v>
      </c>
      <c r="L25">
        <v>28.0945687556923</v>
      </c>
      <c r="M25">
        <f>AVERAGE(L25:L26)</f>
        <v>27.873753428685248</v>
      </c>
      <c r="N25">
        <v>15.233925624088601</v>
      </c>
      <c r="O25">
        <f>AVERAGE(N25:N26)</f>
        <v>15.121332084655901</v>
      </c>
      <c r="P25">
        <f>M25-O25</f>
        <v>12.752421344029347</v>
      </c>
      <c r="Q25">
        <f>$Q$19</f>
        <v>12.995100964697814</v>
      </c>
      <c r="R25">
        <f>P25/Q25</f>
        <v>0.98132529933182322</v>
      </c>
      <c r="T25" t="s">
        <v>13</v>
      </c>
      <c r="U25">
        <v>24.985072086802202</v>
      </c>
      <c r="V25">
        <f>AVERAGE(U25:U26)</f>
        <v>24.858872636786252</v>
      </c>
      <c r="W25">
        <v>15.233925624088601</v>
      </c>
      <c r="X25">
        <f>AVERAGE(W25:W26)</f>
        <v>15.121332084655901</v>
      </c>
      <c r="Y25">
        <f>V25-X25</f>
        <v>9.7375405521303513</v>
      </c>
      <c r="Z25">
        <f>$Z$19</f>
        <v>9.4771344045426833</v>
      </c>
      <c r="AA25">
        <f>Y25/Z25</f>
        <v>1.0274773086960598</v>
      </c>
      <c r="AC25" t="s">
        <v>13</v>
      </c>
      <c r="AD25">
        <v>29.043543387963702</v>
      </c>
      <c r="AE25">
        <f>AVERAGE(AD25:AD26)</f>
        <v>29.107544710341351</v>
      </c>
      <c r="AF25">
        <v>15.233925624088601</v>
      </c>
      <c r="AG25">
        <f>AVERAGE(AF25:AF26)</f>
        <v>15.121332084655901</v>
      </c>
      <c r="AH25">
        <f>AE25-AG25</f>
        <v>13.98621262568545</v>
      </c>
      <c r="AI25">
        <f>$AI$19</f>
        <v>13.524656303874833</v>
      </c>
      <c r="AJ25">
        <f>AH25/AI25</f>
        <v>1.0341270278105612</v>
      </c>
    </row>
    <row r="26" spans="2:36" x14ac:dyDescent="0.2">
      <c r="C26">
        <v>30.910582803132101</v>
      </c>
      <c r="E26">
        <v>15.008738545223199</v>
      </c>
      <c r="L26">
        <v>27.652938101678199</v>
      </c>
      <c r="N26">
        <v>15.008738545223199</v>
      </c>
      <c r="U26">
        <v>24.732673186770299</v>
      </c>
      <c r="W26">
        <v>15.008738545223199</v>
      </c>
      <c r="AD26">
        <v>29.171546032719</v>
      </c>
      <c r="AF26">
        <v>15.008738545223199</v>
      </c>
    </row>
    <row r="27" spans="2:36" x14ac:dyDescent="0.2">
      <c r="B27" t="s">
        <v>14</v>
      </c>
      <c r="C27">
        <v>31.9767916071225</v>
      </c>
      <c r="D27">
        <f>AVERAGE(C27:C28)</f>
        <v>31.973333279574199</v>
      </c>
      <c r="E27">
        <v>15.4043225997516</v>
      </c>
      <c r="F27">
        <f>AVERAGE(E27:E28)</f>
        <v>15.6277051649325</v>
      </c>
      <c r="G27">
        <f>D27-F27</f>
        <v>16.345628114641698</v>
      </c>
      <c r="H27">
        <f>$H$19</f>
        <v>16.781183074668515</v>
      </c>
      <c r="I27">
        <f>G27/H27</f>
        <v>0.97404503853579338</v>
      </c>
      <c r="K27" t="s">
        <v>14</v>
      </c>
      <c r="L27">
        <v>28.5482809615173</v>
      </c>
      <c r="M27">
        <f>AVERAGE(L27:L28)</f>
        <v>28.786353784919598</v>
      </c>
      <c r="N27">
        <v>15.4043225997516</v>
      </c>
      <c r="O27">
        <f>AVERAGE(N27:N28)</f>
        <v>15.6277051649325</v>
      </c>
      <c r="P27">
        <f>M27-O27</f>
        <v>13.158648619987098</v>
      </c>
      <c r="Q27">
        <f>$Q$19</f>
        <v>12.995100964697814</v>
      </c>
      <c r="R27">
        <f>P27/Q27</f>
        <v>1.0125853316364046</v>
      </c>
      <c r="T27" t="s">
        <v>14</v>
      </c>
      <c r="U27">
        <v>24.8449551961811</v>
      </c>
      <c r="V27">
        <f>AVERAGE(U27:U28)</f>
        <v>24.754291186290949</v>
      </c>
      <c r="W27">
        <v>15.4043225997516</v>
      </c>
      <c r="X27">
        <f>AVERAGE(W27:W28)</f>
        <v>15.6277051649325</v>
      </c>
      <c r="Y27">
        <f>V27-X27</f>
        <v>9.1265860213584489</v>
      </c>
      <c r="Z27">
        <f>$Z$19</f>
        <v>9.4771344045426833</v>
      </c>
      <c r="AA27">
        <f>Y27/Z27</f>
        <v>0.96301114153069245</v>
      </c>
      <c r="AC27" t="s">
        <v>14</v>
      </c>
      <c r="AD27">
        <v>28.944614977064901</v>
      </c>
      <c r="AE27">
        <f>AVERAGE(AD27:AD28)</f>
        <v>28.866386702604153</v>
      </c>
      <c r="AF27">
        <v>15.4043225997516</v>
      </c>
      <c r="AG27">
        <f>AVERAGE(AF27:AF28)</f>
        <v>15.6277051649325</v>
      </c>
      <c r="AH27">
        <f>AE27-AG27</f>
        <v>13.238681537671653</v>
      </c>
      <c r="AI27">
        <f>$AI$19</f>
        <v>13.524656303874833</v>
      </c>
      <c r="AJ27">
        <f>AH27/AI27</f>
        <v>0.97885530250988717</v>
      </c>
    </row>
    <row r="28" spans="2:36" x14ac:dyDescent="0.2">
      <c r="C28">
        <v>31.969874952025901</v>
      </c>
      <c r="E28">
        <v>15.851087730113401</v>
      </c>
      <c r="L28">
        <v>29.0244266083219</v>
      </c>
      <c r="N28">
        <v>15.851087730113401</v>
      </c>
      <c r="U28">
        <v>24.663627176400801</v>
      </c>
      <c r="W28">
        <v>15.851087730113401</v>
      </c>
      <c r="AD28">
        <v>28.788158428143401</v>
      </c>
      <c r="AF28">
        <v>15.851087730113401</v>
      </c>
    </row>
    <row r="29" spans="2:36" x14ac:dyDescent="0.2">
      <c r="B29" t="s">
        <v>15</v>
      </c>
      <c r="C29">
        <v>32.139514523356603</v>
      </c>
      <c r="D29">
        <f>AVERAGE(C29:C30)</f>
        <v>32.417713015664248</v>
      </c>
      <c r="E29">
        <v>14.9742886073753</v>
      </c>
      <c r="F29">
        <f>AVERAGE(E29:E30)</f>
        <v>15.1732310340205</v>
      </c>
      <c r="G29">
        <f>D29-F29</f>
        <v>17.244481981643748</v>
      </c>
      <c r="H29">
        <f>$H$19</f>
        <v>16.781183074668515</v>
      </c>
      <c r="I29">
        <f>G29/H29</f>
        <v>1.0276082386393002</v>
      </c>
      <c r="K29" t="s">
        <v>15</v>
      </c>
      <c r="L29">
        <v>28.713066136038002</v>
      </c>
      <c r="M29">
        <f>AVERAGE(L29:L30)</f>
        <v>28.700692650566051</v>
      </c>
      <c r="N29">
        <v>14.9742886073753</v>
      </c>
      <c r="O29">
        <f>AVERAGE(N29:N30)</f>
        <v>15.1732310340205</v>
      </c>
      <c r="P29">
        <f>M29-O29</f>
        <v>13.527461616545551</v>
      </c>
      <c r="Q29">
        <f>$Q$19</f>
        <v>12.995100964697814</v>
      </c>
      <c r="R29">
        <f>P29/Q29</f>
        <v>1.0409662574607104</v>
      </c>
      <c r="T29" t="s">
        <v>15</v>
      </c>
      <c r="U29">
        <v>24.4795985808145</v>
      </c>
      <c r="V29">
        <f>AVERAGE(U29:U30)</f>
        <v>24.554177204809349</v>
      </c>
      <c r="W29">
        <v>14.9742886073753</v>
      </c>
      <c r="X29">
        <f>AVERAGE(W29:W30)</f>
        <v>15.1732310340205</v>
      </c>
      <c r="Y29">
        <f>V29-X29</f>
        <v>9.3809461707888495</v>
      </c>
      <c r="Z29">
        <f>$Z$19</f>
        <v>9.4771344045426833</v>
      </c>
      <c r="AA29">
        <f>Y29/Z29</f>
        <v>0.98985049386787971</v>
      </c>
      <c r="AC29" t="s">
        <v>15</v>
      </c>
      <c r="AD29">
        <v>29.556264180283101</v>
      </c>
      <c r="AE29">
        <f>AVERAGE(AD29:AD30)</f>
        <v>29.208325529034198</v>
      </c>
      <c r="AF29">
        <v>14.9742886073753</v>
      </c>
      <c r="AG29">
        <f>AVERAGE(AF29:AF30)</f>
        <v>15.1732310340205</v>
      </c>
      <c r="AH29">
        <f>AE29-AG29</f>
        <v>14.035094495013698</v>
      </c>
      <c r="AI29">
        <f>$AI$19</f>
        <v>13.524656303874833</v>
      </c>
      <c r="AJ29">
        <f>AH29/AI29</f>
        <v>1.0377413059282419</v>
      </c>
    </row>
    <row r="30" spans="2:36" x14ac:dyDescent="0.2">
      <c r="C30">
        <v>32.6959115079719</v>
      </c>
      <c r="E30">
        <v>15.372173460665699</v>
      </c>
      <c r="L30">
        <v>28.6883191650941</v>
      </c>
      <c r="N30">
        <v>15.372173460665699</v>
      </c>
      <c r="U30">
        <v>24.628755828804199</v>
      </c>
      <c r="W30">
        <v>15.372173460665699</v>
      </c>
      <c r="AD30">
        <v>28.860386877785299</v>
      </c>
      <c r="AF30">
        <v>15.372173460665699</v>
      </c>
    </row>
    <row r="53" spans="27:32" x14ac:dyDescent="0.2">
      <c r="AA53" s="2"/>
      <c r="AB53" s="2"/>
      <c r="AC53" s="2"/>
      <c r="AD53" s="2"/>
      <c r="AE53" s="2"/>
      <c r="AF53" s="2"/>
    </row>
    <row r="54" spans="27:32" x14ac:dyDescent="0.2">
      <c r="AA54" s="2"/>
      <c r="AB54" s="2"/>
      <c r="AC54" s="2"/>
      <c r="AD54" s="2"/>
      <c r="AE54" s="2"/>
      <c r="AF54" s="2"/>
    </row>
    <row r="55" spans="27:32" x14ac:dyDescent="0.2">
      <c r="AA55" s="2"/>
      <c r="AB55" s="2"/>
      <c r="AC55" s="2"/>
      <c r="AD55" s="2"/>
      <c r="AE55" s="2"/>
      <c r="AF55" s="2"/>
    </row>
    <row r="56" spans="27:32" x14ac:dyDescent="0.2">
      <c r="AA56" s="2"/>
      <c r="AB56" s="2"/>
      <c r="AC56" s="2"/>
      <c r="AD56" s="2"/>
      <c r="AE56" s="2"/>
      <c r="AF56" s="2"/>
    </row>
    <row r="57" spans="27:32" x14ac:dyDescent="0.2">
      <c r="AA57" s="2"/>
      <c r="AB57" s="2"/>
      <c r="AC57" s="2"/>
      <c r="AD57" s="2"/>
      <c r="AE57" s="2"/>
      <c r="AF57" s="2"/>
    </row>
    <row r="59" spans="27:32" x14ac:dyDescent="0.2">
      <c r="AA59" s="2"/>
      <c r="AB59" s="2"/>
      <c r="AC59" s="2"/>
      <c r="AD59" s="2"/>
      <c r="AE59" s="2"/>
      <c r="AF59" s="2"/>
    </row>
    <row r="60" spans="27:32" x14ac:dyDescent="0.2">
      <c r="AA60" s="2"/>
      <c r="AB60" s="2"/>
      <c r="AC60" s="2"/>
      <c r="AD60" s="2"/>
      <c r="AE60" s="2"/>
      <c r="AF60" s="2"/>
    </row>
    <row r="61" spans="27:32" x14ac:dyDescent="0.2">
      <c r="AA61" s="2"/>
      <c r="AB61" s="2"/>
      <c r="AC61" s="2"/>
      <c r="AD61" s="2"/>
      <c r="AE61" s="2"/>
      <c r="AF61" s="2"/>
    </row>
    <row r="62" spans="27:32" x14ac:dyDescent="0.2">
      <c r="AA62" s="2"/>
      <c r="AB62" s="2"/>
      <c r="AC62" s="2"/>
      <c r="AD62" s="2"/>
      <c r="AE62" s="2"/>
      <c r="AF62" s="2"/>
    </row>
    <row r="63" spans="27:32" x14ac:dyDescent="0.2">
      <c r="AA63" s="2"/>
      <c r="AB63" s="2"/>
      <c r="AC63" s="2"/>
      <c r="AD63" s="2"/>
      <c r="AE63" s="2"/>
      <c r="AF6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103F7-BF2A-4718-8DFA-45B030B5E1D8}">
  <dimension ref="C3:T28"/>
  <sheetViews>
    <sheetView workbookViewId="0">
      <selection activeCell="D15" sqref="D15"/>
    </sheetView>
  </sheetViews>
  <sheetFormatPr defaultRowHeight="14.25" x14ac:dyDescent="0.2"/>
  <cols>
    <col min="3" max="3" width="15.25" customWidth="1"/>
    <col min="8" max="8" width="15.375" customWidth="1"/>
    <col min="12" max="12" width="16.375" customWidth="1"/>
    <col min="17" max="17" width="16.875" customWidth="1"/>
  </cols>
  <sheetData>
    <row r="3" spans="3:20" x14ac:dyDescent="0.2">
      <c r="D3" t="s">
        <v>0</v>
      </c>
      <c r="F3" t="s">
        <v>0</v>
      </c>
      <c r="M3" t="s">
        <v>0</v>
      </c>
      <c r="O3" t="s">
        <v>0</v>
      </c>
    </row>
    <row r="4" spans="3:20" ht="16.5" x14ac:dyDescent="0.2">
      <c r="D4" t="s">
        <v>24</v>
      </c>
      <c r="F4" t="s">
        <v>2</v>
      </c>
      <c r="H4" t="s">
        <v>22</v>
      </c>
      <c r="J4" t="s">
        <v>3</v>
      </c>
      <c r="M4" t="s">
        <v>25</v>
      </c>
      <c r="O4" t="s">
        <v>2</v>
      </c>
      <c r="Q4" t="s">
        <v>22</v>
      </c>
      <c r="S4" t="s">
        <v>3</v>
      </c>
    </row>
    <row r="5" spans="3:20" x14ac:dyDescent="0.2">
      <c r="C5" t="s">
        <v>4</v>
      </c>
      <c r="D5">
        <v>24.068954068877499</v>
      </c>
      <c r="E5">
        <f>AVERAGE(D5:D6)</f>
        <v>24.041691252474848</v>
      </c>
      <c r="F5">
        <v>22.2266039800312</v>
      </c>
      <c r="G5">
        <f>AVERAGE(F5:F6)</f>
        <v>22.213224783668302</v>
      </c>
      <c r="H5">
        <f>E5-G5</f>
        <v>1.8284664688065462</v>
      </c>
      <c r="I5">
        <f>$I$17</f>
        <v>1.7162491200332681</v>
      </c>
      <c r="J5">
        <f>2^-(H5-I5)</f>
        <v>0.92516503708686348</v>
      </c>
      <c r="K5">
        <f>TTEST(J5:J15,J17:J27,2,1)</f>
        <v>2.3273605895841501E-2</v>
      </c>
      <c r="L5" t="s">
        <v>4</v>
      </c>
      <c r="M5">
        <v>24.051777796476699</v>
      </c>
      <c r="N5">
        <f>AVERAGE(M5:M6)</f>
        <v>24.031730202142597</v>
      </c>
      <c r="O5">
        <v>22.5587805781215</v>
      </c>
      <c r="P5">
        <f>AVERAGE(O5:O6)</f>
        <v>22.750553812001549</v>
      </c>
      <c r="Q5">
        <f>N5-P5</f>
        <v>1.2811763901410487</v>
      </c>
      <c r="R5">
        <f>$R$17</f>
        <v>2.2157487248618093</v>
      </c>
      <c r="S5">
        <f>2^-(Q5-R5)</f>
        <v>1.9113239679145979</v>
      </c>
      <c r="T5">
        <f>TTEST(S5:S15,S17:S27,2,1)</f>
        <v>1.0389775732358732E-3</v>
      </c>
    </row>
    <row r="6" spans="3:20" x14ac:dyDescent="0.2">
      <c r="D6">
        <v>24.014428436072201</v>
      </c>
      <c r="F6">
        <v>22.199845587305401</v>
      </c>
      <c r="M6">
        <v>24.011682607808499</v>
      </c>
      <c r="O6">
        <v>22.942327045881601</v>
      </c>
    </row>
    <row r="7" spans="3:20" x14ac:dyDescent="0.2">
      <c r="C7" t="s">
        <v>5</v>
      </c>
      <c r="D7">
        <v>23.997952803162502</v>
      </c>
      <c r="E7">
        <f>AVERAGE(D7:D8)</f>
        <v>23.384086886897251</v>
      </c>
      <c r="F7">
        <v>22.054504254347599</v>
      </c>
      <c r="G7">
        <f>AVERAGE(F7:F8)</f>
        <v>22.385874335700201</v>
      </c>
      <c r="H7">
        <f>E7-G7</f>
        <v>0.99821255119704944</v>
      </c>
      <c r="I7">
        <f>$I$17</f>
        <v>1.7162491200332681</v>
      </c>
      <c r="J7">
        <f>2^-(H7-I7)</f>
        <v>1.6449418322005938</v>
      </c>
      <c r="L7" t="s">
        <v>5</v>
      </c>
      <c r="M7">
        <v>25.278816949965499</v>
      </c>
      <c r="N7">
        <f>AVERAGE(M7:M8)</f>
        <v>25.088281487459902</v>
      </c>
      <c r="O7">
        <v>24.051342363349701</v>
      </c>
      <c r="P7">
        <f>AVERAGE(O7:O8)</f>
        <v>24.066547623071003</v>
      </c>
      <c r="Q7">
        <f>N7-P7</f>
        <v>1.0217338643888993</v>
      </c>
      <c r="R7">
        <f>$R$17</f>
        <v>2.2157487248618093</v>
      </c>
      <c r="S7">
        <f>2^-(Q7-R7)</f>
        <v>2.2878855126392961</v>
      </c>
    </row>
    <row r="8" spans="3:20" x14ac:dyDescent="0.2">
      <c r="D8">
        <v>22.770220970632</v>
      </c>
      <c r="F8">
        <v>22.7172444170528</v>
      </c>
      <c r="M8">
        <v>24.897746024954301</v>
      </c>
      <c r="O8">
        <v>24.081752882792301</v>
      </c>
    </row>
    <row r="9" spans="3:20" x14ac:dyDescent="0.2">
      <c r="C9" t="s">
        <v>6</v>
      </c>
      <c r="D9">
        <v>23.973658083697199</v>
      </c>
      <c r="E9">
        <f>AVERAGE(D9:D10)</f>
        <v>23.650448495934249</v>
      </c>
      <c r="F9">
        <v>22.8906865559671</v>
      </c>
      <c r="G9">
        <f>AVERAGE(F9:F10)</f>
        <v>22.511746696130253</v>
      </c>
      <c r="H9">
        <f>E9-G9</f>
        <v>1.1387017998039966</v>
      </c>
      <c r="I9">
        <f>$I$17</f>
        <v>1.7162491200332681</v>
      </c>
      <c r="J9">
        <f>2^-(H9-I9)</f>
        <v>1.4923100621675001</v>
      </c>
      <c r="L9" t="s">
        <v>6</v>
      </c>
      <c r="M9">
        <v>24.995909210579502</v>
      </c>
      <c r="N9">
        <f>AVERAGE(M9:M10)</f>
        <v>25.055439189176351</v>
      </c>
      <c r="O9">
        <v>23.993232248308001</v>
      </c>
      <c r="P9">
        <f>AVERAGE(O9:O10)</f>
        <v>23.62637977428615</v>
      </c>
      <c r="Q9">
        <f>N9-P9</f>
        <v>1.4290594148902009</v>
      </c>
      <c r="R9">
        <f>$R$17</f>
        <v>2.2157487248618093</v>
      </c>
      <c r="S9">
        <f>2^-(Q9-R9)</f>
        <v>1.7251111396378935</v>
      </c>
    </row>
    <row r="10" spans="3:20" x14ac:dyDescent="0.2">
      <c r="D10">
        <v>23.327238908171299</v>
      </c>
      <c r="F10">
        <v>22.132806836293401</v>
      </c>
      <c r="M10">
        <v>25.1149691677732</v>
      </c>
      <c r="O10">
        <v>23.259527300264299</v>
      </c>
    </row>
    <row r="11" spans="3:20" x14ac:dyDescent="0.2">
      <c r="C11" t="s">
        <v>7</v>
      </c>
      <c r="D11">
        <v>23.7727443073519</v>
      </c>
      <c r="E11">
        <f>AVERAGE(D11:D12)</f>
        <v>23.794616031056748</v>
      </c>
      <c r="F11">
        <v>23.199969352608299</v>
      </c>
      <c r="G11">
        <f>AVERAGE(F11:F12)</f>
        <v>23.09669908893245</v>
      </c>
      <c r="H11">
        <f>E11-G11</f>
        <v>0.69791694212429789</v>
      </c>
      <c r="I11">
        <f>$I$17</f>
        <v>1.7162491200332681</v>
      </c>
      <c r="J11">
        <f>2^-(H11-I11)</f>
        <v>2.0255759461901199</v>
      </c>
      <c r="L11" t="s">
        <v>7</v>
      </c>
      <c r="M11">
        <v>25.1218594545246</v>
      </c>
      <c r="N11">
        <f>AVERAGE(M11:M12)</f>
        <v>25.103166507040349</v>
      </c>
      <c r="O11">
        <v>23.819676434578898</v>
      </c>
      <c r="P11">
        <f>AVERAGE(O11:O12)</f>
        <v>23.775845602098151</v>
      </c>
      <c r="Q11">
        <f>N11-P11</f>
        <v>1.3273209049421979</v>
      </c>
      <c r="R11">
        <f>$R$17</f>
        <v>2.2157487248618093</v>
      </c>
      <c r="S11">
        <f>2^-(Q11-R11)</f>
        <v>1.8511577210204582</v>
      </c>
    </row>
    <row r="12" spans="3:20" x14ac:dyDescent="0.2">
      <c r="D12">
        <v>23.816487754761599</v>
      </c>
      <c r="F12">
        <v>22.993428825256601</v>
      </c>
      <c r="M12">
        <v>25.084473559556098</v>
      </c>
      <c r="O12">
        <v>23.7320147696174</v>
      </c>
    </row>
    <row r="13" spans="3:20" x14ac:dyDescent="0.2">
      <c r="C13" t="s">
        <v>8</v>
      </c>
      <c r="D13">
        <v>24.8958150063409</v>
      </c>
      <c r="E13">
        <f>AVERAGE(D13:D14)</f>
        <v>24.8286875896674</v>
      </c>
      <c r="F13">
        <v>23.6331605893992</v>
      </c>
      <c r="G13">
        <f>AVERAGE(F13:F14)</f>
        <v>23.55996598090055</v>
      </c>
      <c r="H13">
        <f>E13-G13</f>
        <v>1.2687216087668496</v>
      </c>
      <c r="I13">
        <f>$I$17</f>
        <v>1.7162491200332681</v>
      </c>
      <c r="J13">
        <f>2^-(H13-I13)</f>
        <v>1.3637011438388691</v>
      </c>
      <c r="L13" t="s">
        <v>8</v>
      </c>
      <c r="M13">
        <v>25.0780598682468</v>
      </c>
      <c r="N13">
        <f>AVERAGE(M13:M14)</f>
        <v>25.073838358633949</v>
      </c>
      <c r="O13">
        <v>23.419348800997401</v>
      </c>
      <c r="P13">
        <f>AVERAGE(O13:O14)</f>
        <v>23.544964091681901</v>
      </c>
      <c r="Q13">
        <f>N13-P13</f>
        <v>1.5288742669520481</v>
      </c>
      <c r="R13">
        <f>$R$17</f>
        <v>2.2157487248618093</v>
      </c>
      <c r="S13">
        <f>2^-(Q13-R13)</f>
        <v>1.6097921864060041</v>
      </c>
    </row>
    <row r="14" spans="3:20" x14ac:dyDescent="0.2">
      <c r="D14">
        <v>24.761560172993899</v>
      </c>
      <c r="F14">
        <v>23.4867713724019</v>
      </c>
      <c r="M14">
        <v>25.069616849021099</v>
      </c>
      <c r="O14">
        <v>23.670579382366402</v>
      </c>
    </row>
    <row r="15" spans="3:20" x14ac:dyDescent="0.2">
      <c r="C15" t="s">
        <v>9</v>
      </c>
      <c r="D15">
        <v>24.628561319861401</v>
      </c>
      <c r="E15">
        <f>AVERAGE(D15:D16)</f>
        <v>24.741849812278701</v>
      </c>
      <c r="F15">
        <v>23.800315459110301</v>
      </c>
      <c r="G15">
        <f>AVERAGE(F15:F16)</f>
        <v>23.7883920302192</v>
      </c>
      <c r="H15">
        <f>E15-G15</f>
        <v>0.95345778205950182</v>
      </c>
      <c r="I15">
        <f>$I$17</f>
        <v>1.7162491200332681</v>
      </c>
      <c r="J15">
        <f>2^-(H15-I15)</f>
        <v>1.696770375833732</v>
      </c>
      <c r="L15" t="s">
        <v>9</v>
      </c>
      <c r="M15">
        <v>25.052455231155601</v>
      </c>
      <c r="N15">
        <f>AVERAGE(M15:M16)</f>
        <v>25.054352866534302</v>
      </c>
      <c r="O15">
        <v>23.910702918630001</v>
      </c>
      <c r="P15">
        <f>AVERAGE(O15:O16)</f>
        <v>23.828052551504449</v>
      </c>
      <c r="Q15">
        <f>N15-P15</f>
        <v>1.226300315029853</v>
      </c>
      <c r="R15">
        <f>$R$17</f>
        <v>2.2157487248618093</v>
      </c>
      <c r="S15">
        <f>2^-(Q15-R15)</f>
        <v>1.9854257516211173</v>
      </c>
    </row>
    <row r="16" spans="3:20" x14ac:dyDescent="0.2">
      <c r="D16">
        <v>24.855138304695998</v>
      </c>
      <c r="F16">
        <v>23.776468601328101</v>
      </c>
      <c r="M16">
        <v>25.056250501912999</v>
      </c>
      <c r="O16">
        <v>23.7454021843789</v>
      </c>
    </row>
    <row r="17" spans="3:19" x14ac:dyDescent="0.2">
      <c r="C17" t="s">
        <v>10</v>
      </c>
      <c r="D17">
        <v>25.218978978644099</v>
      </c>
      <c r="E17">
        <f>AVERAGE(D17:D18)</f>
        <v>25.280234977408249</v>
      </c>
      <c r="F17">
        <v>23.535475711704699</v>
      </c>
      <c r="G17">
        <f>AVERAGE(F17:F18)</f>
        <v>23.679757240386898</v>
      </c>
      <c r="H17">
        <f>E17-G17</f>
        <v>1.6004777370213503</v>
      </c>
      <c r="I17">
        <f>AVERAGE(H17:H27)</f>
        <v>1.7162491200332681</v>
      </c>
      <c r="J17">
        <f>H17/I17</f>
        <v>0.93254395200524642</v>
      </c>
      <c r="L17" t="s">
        <v>10</v>
      </c>
      <c r="M17">
        <v>25.5634643864501</v>
      </c>
      <c r="N17">
        <f>AVERAGE(M17:M18)</f>
        <v>25.48862362463505</v>
      </c>
      <c r="O17">
        <v>23.2082597918033</v>
      </c>
      <c r="P17">
        <f>AVERAGE(O17:O18)</f>
        <v>23.196622742187898</v>
      </c>
      <c r="Q17">
        <f>N17-P17</f>
        <v>2.2920008824471516</v>
      </c>
      <c r="R17">
        <f>AVERAGE(Q17:Q27)</f>
        <v>2.2157487248618093</v>
      </c>
      <c r="S17">
        <f>Q17/R17</f>
        <v>1.034413720621727</v>
      </c>
    </row>
    <row r="18" spans="3:19" x14ac:dyDescent="0.2">
      <c r="D18">
        <v>25.341490976172398</v>
      </c>
      <c r="F18">
        <v>23.824038769069102</v>
      </c>
      <c r="M18">
        <v>25.41378286282</v>
      </c>
      <c r="O18">
        <v>23.1849856925725</v>
      </c>
    </row>
    <row r="19" spans="3:19" x14ac:dyDescent="0.2">
      <c r="C19" t="s">
        <v>11</v>
      </c>
      <c r="D19">
        <v>25.021861436195099</v>
      </c>
      <c r="E19">
        <f>AVERAGE(D19:D20)</f>
        <v>24.8809459936205</v>
      </c>
      <c r="F19">
        <v>23.100084085730899</v>
      </c>
      <c r="G19">
        <f>AVERAGE(F19:F20)</f>
        <v>22.843497329080101</v>
      </c>
      <c r="H19">
        <f>E19-G19</f>
        <v>2.0374486645403991</v>
      </c>
      <c r="I19">
        <f>$I$17</f>
        <v>1.7162491200332681</v>
      </c>
      <c r="J19">
        <f>H19/I19</f>
        <v>1.187152051970698</v>
      </c>
      <c r="L19" t="s">
        <v>11</v>
      </c>
      <c r="M19">
        <v>25.4881606014502</v>
      </c>
      <c r="N19">
        <f>AVERAGE(M19:M20)</f>
        <v>25.497721033395202</v>
      </c>
      <c r="O19">
        <v>23.594876728924199</v>
      </c>
      <c r="P19">
        <f>AVERAGE(O19:O20)</f>
        <v>23.62532422288475</v>
      </c>
      <c r="Q19">
        <f>N19-P19</f>
        <v>1.8723968105104518</v>
      </c>
      <c r="R19">
        <f>$R$17</f>
        <v>2.2157487248618093</v>
      </c>
      <c r="S19">
        <f>Q19/R19</f>
        <v>0.84504022929189704</v>
      </c>
    </row>
    <row r="20" spans="3:19" x14ac:dyDescent="0.2">
      <c r="D20">
        <v>24.740030551045901</v>
      </c>
      <c r="F20">
        <v>22.5869105724293</v>
      </c>
      <c r="M20">
        <v>25.507281465340199</v>
      </c>
      <c r="O20">
        <v>23.655771716845301</v>
      </c>
    </row>
    <row r="21" spans="3:19" x14ac:dyDescent="0.2">
      <c r="C21" t="s">
        <v>12</v>
      </c>
      <c r="D21">
        <v>25.357688326955302</v>
      </c>
      <c r="E21">
        <f>AVERAGE(D21:D22)</f>
        <v>24.92717709229845</v>
      </c>
      <c r="F21">
        <v>23.0539563000393</v>
      </c>
      <c r="G21">
        <f>AVERAGE(F21:F22)</f>
        <v>22.89076691342455</v>
      </c>
      <c r="H21">
        <f>E21-G21</f>
        <v>2.0364101788739006</v>
      </c>
      <c r="I21">
        <f>$I$17</f>
        <v>1.7162491200332681</v>
      </c>
      <c r="J21">
        <f>H21/I21</f>
        <v>1.1865469616872557</v>
      </c>
      <c r="L21" t="s">
        <v>12</v>
      </c>
      <c r="M21">
        <v>25.349910546996501</v>
      </c>
      <c r="N21">
        <f>AVERAGE(M21:M22)</f>
        <v>25.1834721498495</v>
      </c>
      <c r="O21">
        <v>22.393892583238099</v>
      </c>
      <c r="P21">
        <f>AVERAGE(O21:O22)</f>
        <v>22.344431005260248</v>
      </c>
      <c r="Q21">
        <f>N21-P21</f>
        <v>2.8390411445892525</v>
      </c>
      <c r="R21">
        <f>$R$17</f>
        <v>2.2157487248618093</v>
      </c>
      <c r="S21">
        <f>Q21/R21</f>
        <v>1.2813010395690587</v>
      </c>
    </row>
    <row r="22" spans="3:19" x14ac:dyDescent="0.2">
      <c r="D22">
        <v>24.496665857641599</v>
      </c>
      <c r="F22">
        <v>22.727577526809799</v>
      </c>
      <c r="M22">
        <v>25.017033752702499</v>
      </c>
      <c r="O22">
        <v>22.2949694272824</v>
      </c>
    </row>
    <row r="23" spans="3:19" x14ac:dyDescent="0.2">
      <c r="C23" t="s">
        <v>13</v>
      </c>
      <c r="D23">
        <v>24.502525541344902</v>
      </c>
      <c r="E23">
        <f>AVERAGE(D23:D24)</f>
        <v>24.742199380771801</v>
      </c>
      <c r="F23">
        <v>23.428624987288298</v>
      </c>
      <c r="G23">
        <f>AVERAGE(F23:F24)</f>
        <v>23.3101420651574</v>
      </c>
      <c r="H23">
        <f>E23-G23</f>
        <v>1.4320573156144007</v>
      </c>
      <c r="I23">
        <f>$I$17</f>
        <v>1.7162491200332681</v>
      </c>
      <c r="J23">
        <f>H23/I23</f>
        <v>0.83441109970482696</v>
      </c>
      <c r="L23" t="s">
        <v>13</v>
      </c>
      <c r="M23">
        <v>26.982147645676601</v>
      </c>
      <c r="N23">
        <f>AVERAGE(M23:M24)</f>
        <v>26.956333892678053</v>
      </c>
      <c r="O23">
        <v>24.923156222425799</v>
      </c>
      <c r="P23">
        <f>AVERAGE(O23:O24)</f>
        <v>24.8868882311112</v>
      </c>
      <c r="Q23">
        <f>N23-P23</f>
        <v>2.0694456615668528</v>
      </c>
      <c r="R23">
        <f>$R$17</f>
        <v>2.2157487248618093</v>
      </c>
      <c r="S23">
        <f>Q23/R23</f>
        <v>0.93397127496752552</v>
      </c>
    </row>
    <row r="24" spans="3:19" x14ac:dyDescent="0.2">
      <c r="D24">
        <v>24.9818732201987</v>
      </c>
      <c r="F24">
        <v>23.191659143026499</v>
      </c>
      <c r="M24">
        <v>26.930520139679501</v>
      </c>
      <c r="O24">
        <v>24.850620239796601</v>
      </c>
    </row>
    <row r="25" spans="3:19" x14ac:dyDescent="0.2">
      <c r="C25" t="s">
        <v>14</v>
      </c>
      <c r="D25">
        <v>24.278103259697701</v>
      </c>
      <c r="E25">
        <f>AVERAGE(D25:D26)</f>
        <v>24.141974664393452</v>
      </c>
      <c r="F25">
        <v>22.6546389082792</v>
      </c>
      <c r="G25">
        <f>AVERAGE(F25:F26)</f>
        <v>22.884784813219348</v>
      </c>
      <c r="H25">
        <f>E25-G25</f>
        <v>1.257189851174104</v>
      </c>
      <c r="I25">
        <f>$I$17</f>
        <v>1.7162491200332681</v>
      </c>
      <c r="J25">
        <f>H25/I25</f>
        <v>0.73252177466505231</v>
      </c>
      <c r="L25" t="s">
        <v>14</v>
      </c>
      <c r="M25">
        <v>25.787037192384901</v>
      </c>
      <c r="N25">
        <f>AVERAGE(M25:M26)</f>
        <v>25.803203163056303</v>
      </c>
      <c r="O25">
        <v>23.9595027412857</v>
      </c>
      <c r="P25">
        <f>AVERAGE(O25:O26)</f>
        <v>23.964081306582202</v>
      </c>
      <c r="Q25">
        <f>N25-P25</f>
        <v>1.839121856474101</v>
      </c>
      <c r="R25">
        <f>$R$17</f>
        <v>2.2157487248618093</v>
      </c>
      <c r="S25">
        <f>Q25/R25</f>
        <v>0.83002275295850725</v>
      </c>
    </row>
    <row r="26" spans="3:19" x14ac:dyDescent="0.2">
      <c r="D26">
        <v>24.005846069089198</v>
      </c>
      <c r="F26">
        <v>23.114930718159499</v>
      </c>
      <c r="M26">
        <v>25.819369133727701</v>
      </c>
      <c r="O26">
        <v>23.9686598718787</v>
      </c>
    </row>
    <row r="27" spans="3:19" x14ac:dyDescent="0.2">
      <c r="C27" t="s">
        <v>15</v>
      </c>
      <c r="D27">
        <v>24.701732133791001</v>
      </c>
      <c r="E27">
        <f>AVERAGE(D27:D28)</f>
        <v>24.682415717993152</v>
      </c>
      <c r="F27">
        <v>22.447322112232801</v>
      </c>
      <c r="G27">
        <f>AVERAGE(F27:F28)</f>
        <v>22.748504745017698</v>
      </c>
      <c r="H27">
        <f>E27-G27</f>
        <v>1.933910972975454</v>
      </c>
      <c r="I27">
        <f>$I$17</f>
        <v>1.7162491200332681</v>
      </c>
      <c r="J27">
        <f>H27/I27</f>
        <v>1.1268241599669206</v>
      </c>
      <c r="L27" t="s">
        <v>15</v>
      </c>
      <c r="M27">
        <v>24.431069710334999</v>
      </c>
      <c r="N27">
        <f>AVERAGE(M27:M28)</f>
        <v>24.499306624323047</v>
      </c>
      <c r="O27">
        <v>22.092392177425399</v>
      </c>
      <c r="P27">
        <f>AVERAGE(O27:O28)</f>
        <v>22.116820630740001</v>
      </c>
      <c r="Q27">
        <f>N27-P27</f>
        <v>2.382485993583046</v>
      </c>
      <c r="R27">
        <f>$R$25</f>
        <v>2.2157487248618093</v>
      </c>
      <c r="S27">
        <f>Q27/R27</f>
        <v>1.0752509825912844</v>
      </c>
    </row>
    <row r="28" spans="3:19" x14ac:dyDescent="0.2">
      <c r="D28">
        <v>24.663099302195299</v>
      </c>
      <c r="F28">
        <v>23.049687377802599</v>
      </c>
      <c r="M28">
        <v>24.567543538311099</v>
      </c>
      <c r="O28">
        <v>22.141249084054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52CA5-7D81-46A5-A280-83058CC5F6C2}">
  <dimension ref="B3:F32"/>
  <sheetViews>
    <sheetView topLeftCell="A19" workbookViewId="0">
      <selection activeCell="B27" sqref="B27:B32"/>
    </sheetView>
  </sheetViews>
  <sheetFormatPr defaultRowHeight="14.25" x14ac:dyDescent="0.2"/>
  <cols>
    <col min="2" max="2" width="23.625" customWidth="1"/>
  </cols>
  <sheetData>
    <row r="3" spans="2:6" x14ac:dyDescent="0.2">
      <c r="B3" s="1" t="s">
        <v>61</v>
      </c>
      <c r="C3" s="1" t="s">
        <v>109</v>
      </c>
      <c r="D3" s="1" t="s">
        <v>110</v>
      </c>
      <c r="E3" s="1" t="s">
        <v>62</v>
      </c>
      <c r="F3" s="1"/>
    </row>
    <row r="4" spans="2:6" x14ac:dyDescent="0.2">
      <c r="B4" s="1" t="s">
        <v>16</v>
      </c>
      <c r="C4" s="1" t="s">
        <v>63</v>
      </c>
      <c r="D4" s="1" t="s">
        <v>64</v>
      </c>
      <c r="E4" s="1">
        <f t="shared" ref="E4:E9" si="0">C4/D4</f>
        <v>4.9171597633136086</v>
      </c>
      <c r="F4" s="1">
        <f>TTEST(E4:E9,E11:E16,2,1)</f>
        <v>5.4211050158742364E-7</v>
      </c>
    </row>
    <row r="5" spans="2:6" x14ac:dyDescent="0.2">
      <c r="B5" s="1" t="s">
        <v>17</v>
      </c>
      <c r="C5" s="1" t="s">
        <v>65</v>
      </c>
      <c r="D5" s="1" t="s">
        <v>66</v>
      </c>
      <c r="E5" s="1">
        <f t="shared" si="0"/>
        <v>5.0240963855421681</v>
      </c>
      <c r="F5" s="1"/>
    </row>
    <row r="6" spans="2:6" x14ac:dyDescent="0.2">
      <c r="B6" s="1" t="s">
        <v>18</v>
      </c>
      <c r="C6" s="1" t="s">
        <v>67</v>
      </c>
      <c r="D6" s="1" t="s">
        <v>68</v>
      </c>
      <c r="E6" s="1">
        <f t="shared" si="0"/>
        <v>5.1728395061728394</v>
      </c>
      <c r="F6" s="1"/>
    </row>
    <row r="7" spans="2:6" x14ac:dyDescent="0.2">
      <c r="B7" s="1" t="s">
        <v>19</v>
      </c>
      <c r="C7" s="1" t="s">
        <v>69</v>
      </c>
      <c r="D7" s="1" t="s">
        <v>70</v>
      </c>
      <c r="E7" s="1">
        <f t="shared" si="0"/>
        <v>5.4935064935064934</v>
      </c>
      <c r="F7" s="1"/>
    </row>
    <row r="8" spans="2:6" x14ac:dyDescent="0.2">
      <c r="B8" s="1" t="s">
        <v>20</v>
      </c>
      <c r="C8" s="1" t="s">
        <v>71</v>
      </c>
      <c r="D8" s="1" t="s">
        <v>72</v>
      </c>
      <c r="E8" s="1">
        <f t="shared" si="0"/>
        <v>5.666666666666667</v>
      </c>
      <c r="F8" s="1"/>
    </row>
    <row r="9" spans="2:6" x14ac:dyDescent="0.2">
      <c r="B9" s="1" t="s">
        <v>21</v>
      </c>
      <c r="C9" s="1" t="s">
        <v>73</v>
      </c>
      <c r="D9" s="1" t="s">
        <v>74</v>
      </c>
      <c r="E9" s="1">
        <f t="shared" si="0"/>
        <v>5.4516129032258061</v>
      </c>
      <c r="F9" s="1"/>
    </row>
    <row r="10" spans="2:6" x14ac:dyDescent="0.2">
      <c r="B10" s="1"/>
      <c r="C10" s="1"/>
      <c r="D10" s="1"/>
      <c r="E10" s="1"/>
      <c r="F10" s="1"/>
    </row>
    <row r="11" spans="2:6" x14ac:dyDescent="0.2">
      <c r="B11" s="1" t="s">
        <v>112</v>
      </c>
      <c r="C11" s="1" t="s">
        <v>75</v>
      </c>
      <c r="D11" s="1" t="s">
        <v>76</v>
      </c>
      <c r="E11" s="1">
        <f t="shared" ref="E11:E16" si="1">C11/D11</f>
        <v>1.6809651474530831</v>
      </c>
      <c r="F11" s="1"/>
    </row>
    <row r="12" spans="2:6" x14ac:dyDescent="0.2">
      <c r="B12" s="1" t="s">
        <v>113</v>
      </c>
      <c r="C12" s="1" t="s">
        <v>77</v>
      </c>
      <c r="D12" s="1" t="s">
        <v>78</v>
      </c>
      <c r="E12" s="1">
        <f t="shared" si="1"/>
        <v>1.7027027027027026</v>
      </c>
      <c r="F12" s="1"/>
    </row>
    <row r="13" spans="2:6" x14ac:dyDescent="0.2">
      <c r="B13" s="1" t="s">
        <v>114</v>
      </c>
      <c r="C13" s="1" t="s">
        <v>79</v>
      </c>
      <c r="D13" s="1" t="s">
        <v>80</v>
      </c>
      <c r="E13" s="1">
        <f t="shared" si="1"/>
        <v>1.785515320334262</v>
      </c>
      <c r="F13" s="1"/>
    </row>
    <row r="14" spans="2:6" x14ac:dyDescent="0.2">
      <c r="B14" s="1" t="s">
        <v>115</v>
      </c>
      <c r="C14" s="1" t="s">
        <v>81</v>
      </c>
      <c r="D14" s="1" t="s">
        <v>82</v>
      </c>
      <c r="E14" s="1">
        <f t="shared" si="1"/>
        <v>1.7247956403269755</v>
      </c>
      <c r="F14" s="1"/>
    </row>
    <row r="15" spans="2:6" x14ac:dyDescent="0.2">
      <c r="B15" s="1" t="s">
        <v>116</v>
      </c>
      <c r="C15" s="1" t="s">
        <v>83</v>
      </c>
      <c r="D15" s="1" t="s">
        <v>84</v>
      </c>
      <c r="E15" s="1">
        <f t="shared" si="1"/>
        <v>1.7472527472527473</v>
      </c>
      <c r="F15" s="1"/>
    </row>
    <row r="16" spans="2:6" x14ac:dyDescent="0.2">
      <c r="B16" s="1" t="s">
        <v>117</v>
      </c>
      <c r="C16" s="1" t="s">
        <v>85</v>
      </c>
      <c r="D16" s="1" t="s">
        <v>86</v>
      </c>
      <c r="E16" s="1">
        <f t="shared" si="1"/>
        <v>1.8653295128939831</v>
      </c>
      <c r="F16" s="1"/>
    </row>
    <row r="17" spans="2:6" x14ac:dyDescent="0.2">
      <c r="B17" s="1"/>
      <c r="C17" s="1"/>
      <c r="D17" s="1"/>
      <c r="E17" s="1"/>
      <c r="F17" s="1"/>
    </row>
    <row r="18" spans="2:6" x14ac:dyDescent="0.2">
      <c r="B18" s="1"/>
      <c r="C18" s="1"/>
      <c r="D18" s="1"/>
      <c r="E18" s="1"/>
      <c r="F18" s="1"/>
    </row>
    <row r="19" spans="2:6" x14ac:dyDescent="0.2">
      <c r="B19" s="1"/>
      <c r="C19" s="1"/>
      <c r="D19" s="1"/>
      <c r="E19" s="1"/>
      <c r="F19" s="1"/>
    </row>
    <row r="20" spans="2:6" x14ac:dyDescent="0.2">
      <c r="B20" s="1" t="s">
        <v>118</v>
      </c>
      <c r="C20" s="1" t="s">
        <v>87</v>
      </c>
      <c r="D20" s="1" t="s">
        <v>88</v>
      </c>
      <c r="E20" s="1">
        <f t="shared" ref="E20:E25" si="2">C20/D20</f>
        <v>3.3103448275862069</v>
      </c>
      <c r="F20" s="1">
        <f>TTEST(E20:E25,E27:E32,2,1)</f>
        <v>2.3771949645142344E-6</v>
      </c>
    </row>
    <row r="21" spans="2:6" x14ac:dyDescent="0.2">
      <c r="B21" s="1" t="s">
        <v>119</v>
      </c>
      <c r="C21" s="1" t="s">
        <v>89</v>
      </c>
      <c r="D21" s="1" t="s">
        <v>90</v>
      </c>
      <c r="E21" s="1">
        <f t="shared" si="2"/>
        <v>3.5045045045045047</v>
      </c>
      <c r="F21" s="1"/>
    </row>
    <row r="22" spans="2:6" x14ac:dyDescent="0.2">
      <c r="B22" s="1" t="s">
        <v>120</v>
      </c>
      <c r="C22" s="1" t="s">
        <v>91</v>
      </c>
      <c r="D22" s="1" t="s">
        <v>92</v>
      </c>
      <c r="E22" s="1">
        <f t="shared" si="2"/>
        <v>3.6082949308755761</v>
      </c>
      <c r="F22" s="1"/>
    </row>
    <row r="23" spans="2:6" x14ac:dyDescent="0.2">
      <c r="B23" s="1" t="s">
        <v>121</v>
      </c>
      <c r="C23" s="1" t="s">
        <v>93</v>
      </c>
      <c r="D23" s="1" t="s">
        <v>94</v>
      </c>
      <c r="E23" s="1">
        <f t="shared" si="2"/>
        <v>3.8780487804878052</v>
      </c>
      <c r="F23" s="1"/>
    </row>
    <row r="24" spans="2:6" x14ac:dyDescent="0.2">
      <c r="B24" s="1" t="s">
        <v>122</v>
      </c>
      <c r="C24" s="1" t="s">
        <v>93</v>
      </c>
      <c r="D24" s="1" t="s">
        <v>94</v>
      </c>
      <c r="E24" s="1">
        <f t="shared" si="2"/>
        <v>3.8780487804878052</v>
      </c>
      <c r="F24" s="1"/>
    </row>
    <row r="25" spans="2:6" x14ac:dyDescent="0.2">
      <c r="B25" s="1" t="s">
        <v>123</v>
      </c>
      <c r="C25" s="1" t="s">
        <v>95</v>
      </c>
      <c r="D25" s="1" t="s">
        <v>96</v>
      </c>
      <c r="E25" s="1">
        <f t="shared" si="2"/>
        <v>4.025125628140704</v>
      </c>
      <c r="F25" s="1"/>
    </row>
    <row r="26" spans="2:6" x14ac:dyDescent="0.2">
      <c r="B26" s="1"/>
      <c r="C26" s="1"/>
      <c r="D26" s="1"/>
      <c r="E26" s="1"/>
      <c r="F26" s="1"/>
    </row>
    <row r="27" spans="2:6" x14ac:dyDescent="0.2">
      <c r="B27" s="1" t="s">
        <v>124</v>
      </c>
      <c r="C27" s="1" t="s">
        <v>97</v>
      </c>
      <c r="D27" s="1" t="s">
        <v>98</v>
      </c>
      <c r="E27" s="1">
        <f t="shared" ref="E27:E32" si="3">C27/D27</f>
        <v>7.8495575221238933</v>
      </c>
      <c r="F27" s="1"/>
    </row>
    <row r="28" spans="2:6" x14ac:dyDescent="0.2">
      <c r="B28" s="1" t="s">
        <v>125</v>
      </c>
      <c r="C28" s="1" t="s">
        <v>99</v>
      </c>
      <c r="D28" s="1" t="s">
        <v>100</v>
      </c>
      <c r="E28" s="1">
        <f t="shared" si="3"/>
        <v>8.7087378640776709</v>
      </c>
      <c r="F28" s="1"/>
    </row>
    <row r="29" spans="2:6" x14ac:dyDescent="0.2">
      <c r="B29" s="1" t="s">
        <v>126</v>
      </c>
      <c r="C29" s="1" t="s">
        <v>101</v>
      </c>
      <c r="D29" s="1" t="s">
        <v>102</v>
      </c>
      <c r="E29" s="1">
        <f t="shared" si="3"/>
        <v>8.0090090090090094</v>
      </c>
      <c r="F29" s="1"/>
    </row>
    <row r="30" spans="2:6" x14ac:dyDescent="0.2">
      <c r="B30" s="1" t="s">
        <v>127</v>
      </c>
      <c r="C30" s="1" t="s">
        <v>103</v>
      </c>
      <c r="D30" s="1" t="s">
        <v>104</v>
      </c>
      <c r="E30" s="1">
        <f t="shared" si="3"/>
        <v>8.6153846153846168</v>
      </c>
      <c r="F30" s="1"/>
    </row>
    <row r="31" spans="2:6" x14ac:dyDescent="0.2">
      <c r="B31" s="1" t="s">
        <v>128</v>
      </c>
      <c r="C31" s="1" t="s">
        <v>105</v>
      </c>
      <c r="D31" s="1" t="s">
        <v>106</v>
      </c>
      <c r="E31" s="1">
        <f t="shared" si="3"/>
        <v>9.658848614072495</v>
      </c>
      <c r="F31" s="1"/>
    </row>
    <row r="32" spans="2:6" x14ac:dyDescent="0.2">
      <c r="B32" s="1" t="s">
        <v>129</v>
      </c>
      <c r="C32" s="1" t="s">
        <v>107</v>
      </c>
      <c r="D32" s="1" t="s">
        <v>108</v>
      </c>
      <c r="E32" s="1">
        <f t="shared" si="3"/>
        <v>9.1102123356926192</v>
      </c>
      <c r="F32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2D492-A40B-4843-A739-1E390DF66F7C}">
  <dimension ref="A1:E29"/>
  <sheetViews>
    <sheetView workbookViewId="0">
      <selection activeCell="A23" sqref="A23:A28"/>
    </sheetView>
  </sheetViews>
  <sheetFormatPr defaultRowHeight="14.25" x14ac:dyDescent="0.2"/>
  <cols>
    <col min="1" max="1" width="19.5" customWidth="1"/>
    <col min="2" max="2" width="21.375" customWidth="1"/>
  </cols>
  <sheetData>
    <row r="1" spans="1:5" x14ac:dyDescent="0.2">
      <c r="A1" s="1" t="s">
        <v>61</v>
      </c>
      <c r="B1" s="1" t="s">
        <v>111</v>
      </c>
      <c r="C1" s="1"/>
      <c r="D1" s="1"/>
      <c r="E1" s="1"/>
    </row>
    <row r="2" spans="1:5" x14ac:dyDescent="0.2">
      <c r="A2" s="1" t="s">
        <v>16</v>
      </c>
      <c r="B2" s="1">
        <v>16617</v>
      </c>
      <c r="C2" s="1">
        <f>AVERAGE(B2:B7)</f>
        <v>16687.166666666668</v>
      </c>
      <c r="D2" s="1">
        <f>B2/C2</f>
        <v>0.99579517193851552</v>
      </c>
      <c r="E2" s="1">
        <f>TTEST(D2:D7,D9:D14,2,1)</f>
        <v>3.9662511144796483E-7</v>
      </c>
    </row>
    <row r="3" spans="1:5" x14ac:dyDescent="0.2">
      <c r="A3" s="1" t="s">
        <v>17</v>
      </c>
      <c r="B3" s="1">
        <v>16507</v>
      </c>
      <c r="C3" s="1">
        <v>16687.166666666668</v>
      </c>
      <c r="D3" s="1">
        <f t="shared" ref="D3:D14" si="0">B3/C3</f>
        <v>0.98920327996564217</v>
      </c>
      <c r="E3" s="1"/>
    </row>
    <row r="4" spans="1:5" x14ac:dyDescent="0.2">
      <c r="A4" s="1" t="s">
        <v>18</v>
      </c>
      <c r="B4" s="1">
        <v>16960</v>
      </c>
      <c r="C4" s="1">
        <v>16687.166666666668</v>
      </c>
      <c r="D4" s="1">
        <f t="shared" si="0"/>
        <v>1.0163498896357479</v>
      </c>
      <c r="E4" s="1"/>
    </row>
    <row r="5" spans="1:5" x14ac:dyDescent="0.2">
      <c r="A5" s="1" t="s">
        <v>19</v>
      </c>
      <c r="B5" s="1">
        <v>16783</v>
      </c>
      <c r="C5" s="1">
        <v>16687.166666666668</v>
      </c>
      <c r="D5" s="1">
        <f t="shared" si="0"/>
        <v>1.005742936188488</v>
      </c>
      <c r="E5" s="1"/>
    </row>
    <row r="6" spans="1:5" x14ac:dyDescent="0.2">
      <c r="A6" s="1" t="s">
        <v>20</v>
      </c>
      <c r="B6" s="1">
        <v>16434</v>
      </c>
      <c r="C6" s="1">
        <v>16687.166666666668</v>
      </c>
      <c r="D6" s="1">
        <f t="shared" si="0"/>
        <v>0.98482866074728082</v>
      </c>
      <c r="E6" s="1"/>
    </row>
    <row r="7" spans="1:5" x14ac:dyDescent="0.2">
      <c r="A7" s="1" t="s">
        <v>21</v>
      </c>
      <c r="B7" s="1">
        <v>16822</v>
      </c>
      <c r="C7" s="1">
        <v>16687.166666666668</v>
      </c>
      <c r="D7" s="1">
        <f t="shared" si="0"/>
        <v>1.0080800615243251</v>
      </c>
      <c r="E7" s="1"/>
    </row>
    <row r="8" spans="1:5" x14ac:dyDescent="0.2">
      <c r="A8" s="1"/>
      <c r="B8" s="1"/>
      <c r="C8" s="1"/>
      <c r="D8" s="1"/>
      <c r="E8" s="1"/>
    </row>
    <row r="9" spans="1:5" x14ac:dyDescent="0.2">
      <c r="A9" s="1" t="s">
        <v>112</v>
      </c>
      <c r="B9" s="1">
        <v>13566</v>
      </c>
      <c r="C9" s="1">
        <v>16687.166666666668</v>
      </c>
      <c r="D9" s="1">
        <f t="shared" si="0"/>
        <v>0.81296005912727343</v>
      </c>
      <c r="E9" s="1"/>
    </row>
    <row r="10" spans="1:5" x14ac:dyDescent="0.2">
      <c r="A10" s="1" t="s">
        <v>113</v>
      </c>
      <c r="B10" s="1">
        <v>13481</v>
      </c>
      <c r="C10" s="1">
        <v>16687.166666666668</v>
      </c>
      <c r="D10" s="1">
        <f t="shared" si="0"/>
        <v>0.80786632442096218</v>
      </c>
      <c r="E10" s="1"/>
    </row>
    <row r="11" spans="1:5" x14ac:dyDescent="0.2">
      <c r="A11" s="1" t="s">
        <v>114</v>
      </c>
      <c r="B11" s="1">
        <v>13476</v>
      </c>
      <c r="C11" s="1">
        <v>16687.166666666668</v>
      </c>
      <c r="D11" s="1">
        <f t="shared" si="0"/>
        <v>0.80756669296764971</v>
      </c>
      <c r="E11" s="1"/>
    </row>
    <row r="12" spans="1:5" x14ac:dyDescent="0.2">
      <c r="A12" s="1" t="s">
        <v>115</v>
      </c>
      <c r="B12" s="1">
        <v>13599</v>
      </c>
      <c r="C12" s="1">
        <v>16687.166666666668</v>
      </c>
      <c r="D12" s="1">
        <f t="shared" si="0"/>
        <v>0.81493762671913539</v>
      </c>
      <c r="E12" s="1"/>
    </row>
    <row r="13" spans="1:5" x14ac:dyDescent="0.2">
      <c r="A13" s="1" t="s">
        <v>116</v>
      </c>
      <c r="B13" s="1">
        <v>13376</v>
      </c>
      <c r="C13" s="1">
        <v>16687.166666666668</v>
      </c>
      <c r="D13" s="1">
        <f t="shared" si="0"/>
        <v>0.80157406390140118</v>
      </c>
      <c r="E13" s="1"/>
    </row>
    <row r="14" spans="1:5" x14ac:dyDescent="0.2">
      <c r="A14" s="1" t="s">
        <v>117</v>
      </c>
      <c r="B14" s="1">
        <v>13283</v>
      </c>
      <c r="C14" s="1">
        <v>16687.166666666668</v>
      </c>
      <c r="D14" s="1">
        <f t="shared" si="0"/>
        <v>0.79600091886979008</v>
      </c>
      <c r="E14" s="1"/>
    </row>
    <row r="15" spans="1:5" x14ac:dyDescent="0.2">
      <c r="A15" s="1"/>
      <c r="B15" s="1"/>
      <c r="C15" s="1"/>
      <c r="D15" s="1"/>
      <c r="E15" s="1"/>
    </row>
    <row r="16" spans="1:5" x14ac:dyDescent="0.2">
      <c r="A16" s="1" t="s">
        <v>118</v>
      </c>
      <c r="B16" s="1">
        <v>14624</v>
      </c>
      <c r="C16" s="1">
        <f>AVERAGE(B16:B21)</f>
        <v>14605.833333333334</v>
      </c>
      <c r="D16" s="1">
        <f>B16/C16</f>
        <v>1.001243795287271</v>
      </c>
      <c r="E16" s="1">
        <f>TTEST(D16:D21,D23:D28,2,1)</f>
        <v>2.6386883067639305E-6</v>
      </c>
    </row>
    <row r="17" spans="1:5" x14ac:dyDescent="0.2">
      <c r="A17" s="1" t="s">
        <v>119</v>
      </c>
      <c r="B17" s="1">
        <v>14578</v>
      </c>
      <c r="C17" s="1">
        <v>14605.833333333334</v>
      </c>
      <c r="D17" s="1">
        <f t="shared" ref="D17:D28" si="1">B17/C17</f>
        <v>0.99809436868830947</v>
      </c>
      <c r="E17" s="1"/>
    </row>
    <row r="18" spans="1:5" x14ac:dyDescent="0.2">
      <c r="A18" s="1" t="s">
        <v>120</v>
      </c>
      <c r="B18" s="1">
        <v>14872</v>
      </c>
      <c r="C18" s="1">
        <v>14605.833333333334</v>
      </c>
      <c r="D18" s="1">
        <f t="shared" si="1"/>
        <v>1.0182233126034119</v>
      </c>
      <c r="E18" s="1"/>
    </row>
    <row r="19" spans="1:5" x14ac:dyDescent="0.2">
      <c r="A19" s="1" t="s">
        <v>121</v>
      </c>
      <c r="B19" s="1">
        <v>14238</v>
      </c>
      <c r="C19" s="1">
        <v>14605.833333333334</v>
      </c>
      <c r="D19" s="1">
        <f t="shared" si="1"/>
        <v>0.97481599817424536</v>
      </c>
      <c r="E19" s="1"/>
    </row>
    <row r="20" spans="1:5" x14ac:dyDescent="0.2">
      <c r="A20" s="1" t="s">
        <v>122</v>
      </c>
      <c r="B20" s="1">
        <v>14593</v>
      </c>
      <c r="C20" s="1">
        <v>14605.833333333334</v>
      </c>
      <c r="D20" s="1">
        <f t="shared" si="1"/>
        <v>0.99912135562275339</v>
      </c>
      <c r="E20" s="1"/>
    </row>
    <row r="21" spans="1:5" x14ac:dyDescent="0.2">
      <c r="A21" s="1" t="s">
        <v>123</v>
      </c>
      <c r="B21" s="1">
        <v>14730</v>
      </c>
      <c r="C21" s="1">
        <v>14605.833333333334</v>
      </c>
      <c r="D21" s="1">
        <f t="shared" si="1"/>
        <v>1.0085011696240087</v>
      </c>
      <c r="E21" s="1"/>
    </row>
    <row r="22" spans="1:5" x14ac:dyDescent="0.2">
      <c r="A22" s="1"/>
      <c r="B22" s="1"/>
      <c r="C22" s="1"/>
      <c r="D22" s="1"/>
      <c r="E22" s="1"/>
    </row>
    <row r="23" spans="1:5" x14ac:dyDescent="0.2">
      <c r="A23" s="1" t="s">
        <v>124</v>
      </c>
      <c r="B23" s="1">
        <v>17485</v>
      </c>
      <c r="C23" s="1">
        <v>14605.833333333334</v>
      </c>
      <c r="D23" s="1">
        <f t="shared" si="1"/>
        <v>1.1971244365835567</v>
      </c>
      <c r="E23" s="1"/>
    </row>
    <row r="24" spans="1:5" x14ac:dyDescent="0.2">
      <c r="A24" s="1" t="s">
        <v>125</v>
      </c>
      <c r="B24" s="1">
        <v>17928</v>
      </c>
      <c r="C24" s="1">
        <v>14605.833333333334</v>
      </c>
      <c r="D24" s="1">
        <f t="shared" si="1"/>
        <v>1.2274547840474697</v>
      </c>
      <c r="E24" s="1"/>
    </row>
    <row r="25" spans="1:5" x14ac:dyDescent="0.2">
      <c r="A25" s="1" t="s">
        <v>126</v>
      </c>
      <c r="B25" s="1">
        <v>17717</v>
      </c>
      <c r="C25" s="1">
        <v>14605.833333333334</v>
      </c>
      <c r="D25" s="1">
        <f t="shared" si="1"/>
        <v>1.2130085011696239</v>
      </c>
      <c r="E25" s="1"/>
    </row>
    <row r="26" spans="1:5" x14ac:dyDescent="0.2">
      <c r="A26" s="1" t="s">
        <v>127</v>
      </c>
      <c r="B26" s="1">
        <v>17699</v>
      </c>
      <c r="C26" s="1">
        <v>14605.833333333334</v>
      </c>
      <c r="D26" s="1">
        <f t="shared" si="1"/>
        <v>1.2117761168482912</v>
      </c>
      <c r="E26" s="1"/>
    </row>
    <row r="27" spans="1:5" x14ac:dyDescent="0.2">
      <c r="A27" s="1" t="s">
        <v>128</v>
      </c>
      <c r="B27" s="1">
        <v>17478</v>
      </c>
      <c r="C27" s="1">
        <v>14605.833333333334</v>
      </c>
      <c r="D27" s="1">
        <f t="shared" si="1"/>
        <v>1.1966451760141497</v>
      </c>
      <c r="E27" s="1"/>
    </row>
    <row r="28" spans="1:5" x14ac:dyDescent="0.2">
      <c r="A28" s="1" t="s">
        <v>129</v>
      </c>
      <c r="B28" s="1">
        <v>17405</v>
      </c>
      <c r="C28" s="1">
        <v>14605.833333333334</v>
      </c>
      <c r="D28" s="1">
        <f t="shared" si="1"/>
        <v>1.1916471729331888</v>
      </c>
      <c r="E28" s="1"/>
    </row>
    <row r="29" spans="1:5" x14ac:dyDescent="0.2">
      <c r="A29" s="1"/>
      <c r="B29" s="1"/>
      <c r="C29" s="1"/>
      <c r="D29" s="1"/>
      <c r="E29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572AE-652C-46F2-B2FC-56041F461697}">
  <dimension ref="A2:E22"/>
  <sheetViews>
    <sheetView topLeftCell="A10" workbookViewId="0">
      <selection activeCell="N30" sqref="N30"/>
    </sheetView>
  </sheetViews>
  <sheetFormatPr defaultRowHeight="14.25" x14ac:dyDescent="0.2"/>
  <cols>
    <col min="1" max="1" width="15.625" customWidth="1"/>
    <col min="2" max="2" width="16.875" customWidth="1"/>
  </cols>
  <sheetData>
    <row r="2" spans="1:5" x14ac:dyDescent="0.2">
      <c r="A2" s="1" t="s">
        <v>61</v>
      </c>
      <c r="B2" s="1" t="s">
        <v>130</v>
      </c>
      <c r="C2" s="1"/>
      <c r="D2" s="1"/>
      <c r="E2" s="1"/>
    </row>
    <row r="3" spans="1:5" x14ac:dyDescent="0.2">
      <c r="A3" s="8" t="s">
        <v>16</v>
      </c>
      <c r="B3" s="1">
        <v>11056</v>
      </c>
      <c r="C3" s="1">
        <f>AVERAGE(B3:B6)</f>
        <v>11025</v>
      </c>
      <c r="D3" s="1">
        <f>B3/C3</f>
        <v>1.00281179138322</v>
      </c>
      <c r="E3" s="1">
        <f>TTEST(D3:D6,D8:D11,2,1)</f>
        <v>8.3456634276676451E-5</v>
      </c>
    </row>
    <row r="4" spans="1:5" x14ac:dyDescent="0.2">
      <c r="A4" s="8" t="s">
        <v>17</v>
      </c>
      <c r="B4" s="1">
        <v>11020</v>
      </c>
      <c r="C4" s="1">
        <v>11025</v>
      </c>
      <c r="D4" s="1">
        <f t="shared" ref="D4:D11" si="0">B4/C4</f>
        <v>0.99954648526077094</v>
      </c>
      <c r="E4" s="1"/>
    </row>
    <row r="5" spans="1:5" x14ac:dyDescent="0.2">
      <c r="A5" s="8" t="s">
        <v>18</v>
      </c>
      <c r="B5" s="1">
        <v>11240</v>
      </c>
      <c r="C5" s="1">
        <v>11025</v>
      </c>
      <c r="D5" s="1">
        <f t="shared" si="0"/>
        <v>1.019501133786848</v>
      </c>
      <c r="E5" s="1"/>
    </row>
    <row r="6" spans="1:5" x14ac:dyDescent="0.2">
      <c r="A6" s="8" t="s">
        <v>19</v>
      </c>
      <c r="B6" s="1">
        <v>10784</v>
      </c>
      <c r="C6" s="1">
        <v>11025</v>
      </c>
      <c r="D6" s="1">
        <f t="shared" si="0"/>
        <v>0.97814058956916095</v>
      </c>
      <c r="E6" s="1"/>
    </row>
    <row r="7" spans="1:5" x14ac:dyDescent="0.2">
      <c r="A7" s="1"/>
      <c r="B7" s="1"/>
      <c r="C7" s="1"/>
      <c r="D7" s="1"/>
      <c r="E7" s="1"/>
    </row>
    <row r="8" spans="1:5" x14ac:dyDescent="0.2">
      <c r="A8" s="8" t="s">
        <v>112</v>
      </c>
      <c r="B8" s="1">
        <v>9726</v>
      </c>
      <c r="C8" s="1">
        <v>11025</v>
      </c>
      <c r="D8" s="1">
        <f t="shared" si="0"/>
        <v>0.88217687074829931</v>
      </c>
      <c r="E8" s="1"/>
    </row>
    <row r="9" spans="1:5" x14ac:dyDescent="0.2">
      <c r="A9" s="8" t="s">
        <v>113</v>
      </c>
      <c r="B9" s="1">
        <v>9775</v>
      </c>
      <c r="C9" s="1">
        <v>11025</v>
      </c>
      <c r="D9" s="1">
        <f t="shared" si="0"/>
        <v>0.88662131519274379</v>
      </c>
      <c r="E9" s="1"/>
    </row>
    <row r="10" spans="1:5" x14ac:dyDescent="0.2">
      <c r="A10" s="8" t="s">
        <v>114</v>
      </c>
      <c r="B10" s="1">
        <v>9776</v>
      </c>
      <c r="C10" s="1">
        <v>11025</v>
      </c>
      <c r="D10" s="1">
        <f t="shared" si="0"/>
        <v>0.88671201814058953</v>
      </c>
      <c r="E10" s="1"/>
    </row>
    <row r="11" spans="1:5" x14ac:dyDescent="0.2">
      <c r="A11" s="8" t="s">
        <v>115</v>
      </c>
      <c r="B11" s="1">
        <v>9414</v>
      </c>
      <c r="C11" s="1">
        <v>11025</v>
      </c>
      <c r="D11" s="1">
        <f t="shared" si="0"/>
        <v>0.85387755102040819</v>
      </c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 t="s">
        <v>130</v>
      </c>
      <c r="C13" s="1"/>
      <c r="D13" s="1"/>
      <c r="E13" s="1"/>
    </row>
    <row r="14" spans="1:5" x14ac:dyDescent="0.2">
      <c r="A14" s="8" t="s">
        <v>131</v>
      </c>
      <c r="B14" s="1">
        <v>9861</v>
      </c>
      <c r="C14" s="1">
        <f>AVERAGE(B14:B17)</f>
        <v>9673.25</v>
      </c>
      <c r="D14" s="1">
        <f>B14/C14</f>
        <v>1.0194091954617115</v>
      </c>
      <c r="E14" s="1">
        <f>TTEST(D14:D17,D19:D22,2,1)</f>
        <v>2.9800991250625206E-3</v>
      </c>
    </row>
    <row r="15" spans="1:5" x14ac:dyDescent="0.2">
      <c r="A15" s="8" t="s">
        <v>132</v>
      </c>
      <c r="B15" s="1">
        <v>9622</v>
      </c>
      <c r="C15" s="1">
        <v>9673.25</v>
      </c>
      <c r="D15" s="1">
        <f t="shared" ref="D15:D22" si="1">B15/C15</f>
        <v>0.99470188406171656</v>
      </c>
      <c r="E15" s="1"/>
    </row>
    <row r="16" spans="1:5" x14ac:dyDescent="0.2">
      <c r="A16" s="8" t="s">
        <v>133</v>
      </c>
      <c r="B16" s="1">
        <v>9641</v>
      </c>
      <c r="C16" s="1">
        <v>9673.25</v>
      </c>
      <c r="D16" s="1">
        <f t="shared" si="1"/>
        <v>0.99666606362908017</v>
      </c>
      <c r="E16" s="1"/>
    </row>
    <row r="17" spans="1:5" x14ac:dyDescent="0.2">
      <c r="A17" s="8" t="s">
        <v>134</v>
      </c>
      <c r="B17" s="1">
        <v>9569</v>
      </c>
      <c r="C17" s="1">
        <v>9673.25</v>
      </c>
      <c r="D17" s="1">
        <f t="shared" si="1"/>
        <v>0.98922285684749178</v>
      </c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8" t="s">
        <v>124</v>
      </c>
      <c r="B19" s="1">
        <v>12650</v>
      </c>
      <c r="C19" s="1">
        <v>9673.25</v>
      </c>
      <c r="D19" s="1">
        <f t="shared" si="1"/>
        <v>1.3077300803762955</v>
      </c>
      <c r="E19" s="1"/>
    </row>
    <row r="20" spans="1:5" x14ac:dyDescent="0.2">
      <c r="A20" s="8" t="s">
        <v>125</v>
      </c>
      <c r="B20" s="1">
        <v>13254</v>
      </c>
      <c r="C20" s="1">
        <v>9673.25</v>
      </c>
      <c r="D20" s="1">
        <f t="shared" si="1"/>
        <v>1.3701703150440647</v>
      </c>
      <c r="E20" s="1"/>
    </row>
    <row r="21" spans="1:5" x14ac:dyDescent="0.2">
      <c r="A21" s="8" t="s">
        <v>126</v>
      </c>
      <c r="B21" s="1">
        <v>11894</v>
      </c>
      <c r="C21" s="1">
        <v>9673.25</v>
      </c>
      <c r="D21" s="1">
        <f t="shared" si="1"/>
        <v>1.2295764091696173</v>
      </c>
      <c r="E21" s="1"/>
    </row>
    <row r="22" spans="1:5" x14ac:dyDescent="0.2">
      <c r="A22" s="8" t="s">
        <v>127</v>
      </c>
      <c r="B22" s="1">
        <v>11958</v>
      </c>
      <c r="C22" s="1">
        <v>9673.25</v>
      </c>
      <c r="D22" s="1">
        <f t="shared" si="1"/>
        <v>1.2361925929754736</v>
      </c>
      <c r="E22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1AF74-E044-4B75-B1D9-0F207BFFA118}">
  <dimension ref="B4:J23"/>
  <sheetViews>
    <sheetView tabSelected="1" workbookViewId="0">
      <selection activeCell="P37" sqref="P37"/>
    </sheetView>
  </sheetViews>
  <sheetFormatPr defaultRowHeight="14.25" x14ac:dyDescent="0.2"/>
  <cols>
    <col min="2" max="2" width="15.875" customWidth="1"/>
    <col min="3" max="3" width="24.125" customWidth="1"/>
  </cols>
  <sheetData>
    <row r="4" spans="2:10" ht="15" thickBot="1" x14ac:dyDescent="0.25">
      <c r="D4" t="s">
        <v>42</v>
      </c>
      <c r="G4" t="s">
        <v>1</v>
      </c>
    </row>
    <row r="5" spans="2:10" ht="15.75" thickBot="1" x14ac:dyDescent="0.3">
      <c r="C5" t="s">
        <v>49</v>
      </c>
      <c r="D5" s="3">
        <v>0.25</v>
      </c>
      <c r="E5" s="3">
        <v>0.26</v>
      </c>
      <c r="F5" s="3">
        <v>0.26</v>
      </c>
      <c r="G5" s="4">
        <v>0.83</v>
      </c>
      <c r="H5" s="4">
        <v>0.55000000000000004</v>
      </c>
      <c r="I5" s="4">
        <v>0.6</v>
      </c>
      <c r="J5">
        <f>TTEST(D5:F5,G5:I5,2,1)</f>
        <v>4.5882548804462457E-2</v>
      </c>
    </row>
    <row r="6" spans="2:10" ht="15" thickBot="1" x14ac:dyDescent="0.25"/>
    <row r="7" spans="2:10" ht="15.75" thickBot="1" x14ac:dyDescent="0.3">
      <c r="B7" t="s">
        <v>45</v>
      </c>
      <c r="C7" t="s">
        <v>50</v>
      </c>
      <c r="D7" s="3">
        <v>0.7</v>
      </c>
      <c r="E7" s="3">
        <v>0.82</v>
      </c>
      <c r="F7" s="3">
        <v>0.56000000000000005</v>
      </c>
      <c r="G7" s="4">
        <v>0.21</v>
      </c>
      <c r="H7" s="4">
        <v>0.26</v>
      </c>
      <c r="I7" s="4">
        <v>0.1</v>
      </c>
      <c r="J7">
        <f>TTEST(D7:F7,G7:I7,2,1)</f>
        <v>3.4468568272138693E-3</v>
      </c>
    </row>
    <row r="8" spans="2:10" ht="15" thickBot="1" x14ac:dyDescent="0.25"/>
    <row r="9" spans="2:10" ht="15.75" thickBot="1" x14ac:dyDescent="0.3">
      <c r="C9" t="s">
        <v>51</v>
      </c>
      <c r="D9" s="3">
        <v>0.56000000000000005</v>
      </c>
      <c r="E9" s="3">
        <v>0.33</v>
      </c>
      <c r="F9" s="3">
        <v>0.52</v>
      </c>
      <c r="G9" s="4">
        <v>0.1</v>
      </c>
      <c r="H9" s="4">
        <v>0.06</v>
      </c>
      <c r="I9" s="4">
        <v>0.17</v>
      </c>
      <c r="J9">
        <f>TTEST(D9:F9,G9:I9,2,1)</f>
        <v>2.2614428547998628E-2</v>
      </c>
    </row>
    <row r="10" spans="2:10" ht="15" thickBot="1" x14ac:dyDescent="0.25"/>
    <row r="11" spans="2:10" ht="15.75" thickBot="1" x14ac:dyDescent="0.3">
      <c r="C11" t="s">
        <v>52</v>
      </c>
      <c r="D11" s="3">
        <v>0.75</v>
      </c>
      <c r="E11" s="3">
        <v>0.88</v>
      </c>
      <c r="F11" s="3">
        <v>0.89</v>
      </c>
      <c r="G11" s="4">
        <v>0.12</v>
      </c>
      <c r="H11" s="4">
        <v>0.15</v>
      </c>
      <c r="I11" s="4">
        <v>0.08</v>
      </c>
      <c r="J11">
        <f>TTEST(D11:F11,G11:I11,2,1)</f>
        <v>5.1417472731678151E-3</v>
      </c>
    </row>
    <row r="13" spans="2:10" x14ac:dyDescent="0.2">
      <c r="C13" t="s">
        <v>47</v>
      </c>
    </row>
    <row r="16" spans="2:10" ht="15" thickBot="1" x14ac:dyDescent="0.25"/>
    <row r="17" spans="2:10" ht="15.75" thickBot="1" x14ac:dyDescent="0.3">
      <c r="C17" t="s">
        <v>53</v>
      </c>
      <c r="D17" s="3">
        <v>0.73</v>
      </c>
      <c r="E17" s="3">
        <v>0.7</v>
      </c>
      <c r="F17" s="3">
        <v>0.66</v>
      </c>
      <c r="G17" s="4">
        <v>0.18</v>
      </c>
      <c r="H17" s="4">
        <v>0.11</v>
      </c>
      <c r="I17" s="4">
        <v>0.22</v>
      </c>
      <c r="J17">
        <f>TTEST(D17:F17,G17:I17,2,1)</f>
        <v>7.1725282349086135E-3</v>
      </c>
    </row>
    <row r="18" spans="2:10" ht="15" thickBot="1" x14ac:dyDescent="0.25"/>
    <row r="19" spans="2:10" ht="15.75" thickBot="1" x14ac:dyDescent="0.3">
      <c r="C19" t="s">
        <v>54</v>
      </c>
      <c r="D19" s="3">
        <v>0.31</v>
      </c>
      <c r="E19" s="3">
        <v>0.16</v>
      </c>
      <c r="F19" s="3">
        <v>0.19</v>
      </c>
      <c r="G19" s="4">
        <v>0.8</v>
      </c>
      <c r="H19" s="4">
        <v>0.59</v>
      </c>
      <c r="I19" s="4">
        <v>0.71</v>
      </c>
      <c r="J19">
        <f>TTEST(D19:F19,G19:I19,2,1)</f>
        <v>3.0244182465665502E-3</v>
      </c>
    </row>
    <row r="20" spans="2:10" ht="15" thickBot="1" x14ac:dyDescent="0.25">
      <c r="B20" t="s">
        <v>46</v>
      </c>
    </row>
    <row r="21" spans="2:10" ht="15.75" thickBot="1" x14ac:dyDescent="0.3">
      <c r="C21" t="s">
        <v>55</v>
      </c>
      <c r="D21" s="3">
        <v>0.06</v>
      </c>
      <c r="E21" s="3">
        <v>0.08</v>
      </c>
      <c r="F21" s="3">
        <v>0.06</v>
      </c>
      <c r="G21" s="4">
        <v>0.33</v>
      </c>
      <c r="H21" s="4">
        <v>0.28000000000000003</v>
      </c>
      <c r="I21" s="4">
        <v>0.27</v>
      </c>
      <c r="J21">
        <f>TTEST(D21:F21,G21:I21,2,1)</f>
        <v>9.1715705302783061E-3</v>
      </c>
    </row>
    <row r="23" spans="2:10" x14ac:dyDescent="0.2">
      <c r="C23" t="s">
        <v>4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6C</vt:lpstr>
      <vt:lpstr>Fig 6D GP85</vt:lpstr>
      <vt:lpstr>Fig 6D IFN-β</vt:lpstr>
      <vt:lpstr>Fig 6E ISGs</vt:lpstr>
      <vt:lpstr>Fig 6F mtDNA</vt:lpstr>
      <vt:lpstr>Fig 6J JC1</vt:lpstr>
      <vt:lpstr>Fig 6K TMRE</vt:lpstr>
      <vt:lpstr>Fig 6L mitosox</vt:lpstr>
      <vt:lpstr>Fig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6-27T09:06:29Z</dcterms:created>
  <dcterms:modified xsi:type="dcterms:W3CDTF">2025-12-26T08:16:10Z</dcterms:modified>
</cp:coreProperties>
</file>